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75" yWindow="405" windowWidth="18195" windowHeight="12075"/>
  </bookViews>
  <sheets>
    <sheet name="aPC injection data" sheetId="1" r:id="rId1"/>
    <sheet name="Layer comparison" sheetId="3" r:id="rId2"/>
    <sheet name="INs vs PYRs" sheetId="4" r:id="rId3"/>
  </sheets>
  <calcPr calcId="145621"/>
</workbook>
</file>

<file path=xl/calcChain.xml><?xml version="1.0" encoding="utf-8"?>
<calcChain xmlns="http://schemas.openxmlformats.org/spreadsheetml/2006/main">
  <c r="S155" i="3" l="1"/>
  <c r="O155" i="3"/>
  <c r="N155" i="3"/>
  <c r="M155" i="3"/>
  <c r="L155" i="3"/>
  <c r="H155" i="3"/>
  <c r="S154" i="3"/>
  <c r="O154" i="3"/>
  <c r="N154" i="3"/>
  <c r="M154" i="3"/>
  <c r="L154" i="3"/>
  <c r="I154" i="3"/>
  <c r="H154" i="3"/>
  <c r="S153" i="3"/>
  <c r="O153" i="3"/>
  <c r="N153" i="3"/>
  <c r="M153" i="3"/>
  <c r="L153" i="3"/>
  <c r="I153" i="3"/>
  <c r="H153" i="3"/>
  <c r="S152" i="3"/>
  <c r="O152" i="3"/>
  <c r="N152" i="3"/>
  <c r="M152" i="3"/>
  <c r="L152" i="3"/>
  <c r="I152" i="3"/>
  <c r="H152" i="3"/>
  <c r="S151" i="3"/>
  <c r="O151" i="3"/>
  <c r="N151" i="3"/>
  <c r="M151" i="3"/>
  <c r="L151" i="3"/>
  <c r="I151" i="3"/>
  <c r="H151" i="3"/>
  <c r="S150" i="3"/>
  <c r="O150" i="3"/>
  <c r="N150" i="3"/>
  <c r="M150" i="3"/>
  <c r="L150" i="3"/>
  <c r="I150" i="3"/>
  <c r="H150" i="3"/>
  <c r="S149" i="3"/>
  <c r="O149" i="3"/>
  <c r="N149" i="3"/>
  <c r="M149" i="3"/>
  <c r="L149" i="3"/>
  <c r="I149" i="3"/>
  <c r="H149" i="3"/>
  <c r="S148" i="3"/>
  <c r="O148" i="3"/>
  <c r="N148" i="3"/>
  <c r="M148" i="3"/>
  <c r="L148" i="3"/>
  <c r="I148" i="3"/>
  <c r="H148" i="3"/>
  <c r="S147" i="3"/>
  <c r="O147" i="3"/>
  <c r="N147" i="3"/>
  <c r="M147" i="3"/>
  <c r="L147" i="3"/>
  <c r="I147" i="3"/>
  <c r="H147" i="3"/>
  <c r="S146" i="3"/>
  <c r="O146" i="3"/>
  <c r="N146" i="3"/>
  <c r="M146" i="3"/>
  <c r="L146" i="3"/>
  <c r="I146" i="3"/>
  <c r="H146" i="3"/>
  <c r="O145" i="3"/>
  <c r="N145" i="3"/>
  <c r="M145" i="3"/>
  <c r="L145" i="3"/>
  <c r="I145" i="3"/>
  <c r="H145" i="3"/>
  <c r="S144" i="3"/>
  <c r="O144" i="3"/>
  <c r="N144" i="3"/>
  <c r="M144" i="3"/>
  <c r="L144" i="3"/>
  <c r="I144" i="3"/>
  <c r="H144" i="3"/>
  <c r="S143" i="3"/>
  <c r="O143" i="3"/>
  <c r="N143" i="3"/>
  <c r="M143" i="3"/>
  <c r="L143" i="3"/>
  <c r="I143" i="3"/>
  <c r="H143" i="3"/>
  <c r="S142" i="3"/>
  <c r="O142" i="3"/>
  <c r="N142" i="3"/>
  <c r="M142" i="3"/>
  <c r="L142" i="3"/>
  <c r="I142" i="3"/>
  <c r="H142" i="3"/>
  <c r="S141" i="3"/>
  <c r="O141" i="3"/>
  <c r="N141" i="3"/>
  <c r="M141" i="3"/>
  <c r="L141" i="3"/>
  <c r="I141" i="3"/>
  <c r="H141" i="3"/>
  <c r="O140" i="3"/>
  <c r="N140" i="3"/>
  <c r="M140" i="3"/>
  <c r="L140" i="3"/>
  <c r="I140" i="3"/>
  <c r="H140" i="3"/>
  <c r="S139" i="3"/>
  <c r="O139" i="3"/>
  <c r="N139" i="3"/>
  <c r="M139" i="3"/>
  <c r="L139" i="3"/>
  <c r="I139" i="3"/>
  <c r="H139" i="3"/>
  <c r="O138" i="3"/>
  <c r="N138" i="3"/>
  <c r="M138" i="3"/>
  <c r="L138" i="3"/>
  <c r="I138" i="3"/>
  <c r="H138" i="3"/>
  <c r="S137" i="3"/>
  <c r="O137" i="3"/>
  <c r="N137" i="3"/>
  <c r="M137" i="3"/>
  <c r="L137" i="3"/>
  <c r="I137" i="3"/>
  <c r="H137" i="3"/>
  <c r="O136" i="3"/>
  <c r="N136" i="3"/>
  <c r="M136" i="3"/>
  <c r="L136" i="3"/>
  <c r="H136" i="3"/>
  <c r="O135" i="3"/>
  <c r="N135" i="3"/>
  <c r="M135" i="3"/>
  <c r="L135" i="3"/>
  <c r="H135" i="3"/>
  <c r="S134" i="3"/>
  <c r="O134" i="3"/>
  <c r="N134" i="3"/>
  <c r="M134" i="3"/>
  <c r="L134" i="3"/>
  <c r="I134" i="3"/>
  <c r="H134" i="3"/>
  <c r="S133" i="3"/>
  <c r="O133" i="3"/>
  <c r="N133" i="3"/>
  <c r="M133" i="3"/>
  <c r="L133" i="3"/>
  <c r="I133" i="3"/>
  <c r="H133" i="3"/>
  <c r="S132" i="3"/>
  <c r="O132" i="3"/>
  <c r="N132" i="3"/>
  <c r="M132" i="3"/>
  <c r="L132" i="3"/>
  <c r="I132" i="3"/>
  <c r="H132" i="3"/>
  <c r="E132" i="3"/>
  <c r="S131" i="3"/>
  <c r="O131" i="3"/>
  <c r="N131" i="3"/>
  <c r="M131" i="3"/>
  <c r="L131" i="3"/>
  <c r="I131" i="3"/>
  <c r="H131" i="3"/>
  <c r="S130" i="3"/>
  <c r="O130" i="3"/>
  <c r="N130" i="3"/>
  <c r="M130" i="3"/>
  <c r="L130" i="3"/>
  <c r="I130" i="3"/>
  <c r="H130" i="3"/>
  <c r="S129" i="3"/>
  <c r="O129" i="3"/>
  <c r="N129" i="3"/>
  <c r="M129" i="3"/>
  <c r="L129" i="3"/>
  <c r="I129" i="3"/>
  <c r="H129" i="3"/>
  <c r="S128" i="3"/>
  <c r="O128" i="3"/>
  <c r="N128" i="3"/>
  <c r="M128" i="3"/>
  <c r="L128" i="3"/>
  <c r="I128" i="3"/>
  <c r="H128" i="3"/>
  <c r="S127" i="3"/>
  <c r="O127" i="3"/>
  <c r="N127" i="3"/>
  <c r="M127" i="3"/>
  <c r="L127" i="3"/>
  <c r="I127" i="3"/>
  <c r="H127" i="3"/>
  <c r="O126" i="3"/>
  <c r="N126" i="3"/>
  <c r="M126" i="3"/>
  <c r="L126" i="3"/>
  <c r="I126" i="3"/>
  <c r="H126" i="3"/>
  <c r="S125" i="3"/>
  <c r="O125" i="3"/>
  <c r="N125" i="3"/>
  <c r="M125" i="3"/>
  <c r="L125" i="3"/>
  <c r="I125" i="3"/>
  <c r="H125" i="3"/>
  <c r="S124" i="3"/>
  <c r="O124" i="3"/>
  <c r="N124" i="3"/>
  <c r="M124" i="3"/>
  <c r="L124" i="3"/>
  <c r="I124" i="3"/>
  <c r="H124" i="3"/>
  <c r="S123" i="3"/>
  <c r="O123" i="3"/>
  <c r="N123" i="3"/>
  <c r="M123" i="3"/>
  <c r="L123" i="3"/>
  <c r="I123" i="3"/>
  <c r="H123" i="3"/>
  <c r="E123" i="3"/>
  <c r="S122" i="3"/>
  <c r="O122" i="3"/>
  <c r="N122" i="3"/>
  <c r="M122" i="3"/>
  <c r="L122" i="3"/>
  <c r="I122" i="3"/>
  <c r="H122" i="3"/>
  <c r="E122" i="3"/>
  <c r="S121" i="3"/>
  <c r="O121" i="3"/>
  <c r="N121" i="3"/>
  <c r="M121" i="3"/>
  <c r="L121" i="3"/>
  <c r="I121" i="3"/>
  <c r="H121" i="3"/>
  <c r="S120" i="3"/>
  <c r="O120" i="3"/>
  <c r="N120" i="3"/>
  <c r="M120" i="3"/>
  <c r="L120" i="3"/>
  <c r="I120" i="3"/>
  <c r="H120" i="3"/>
  <c r="S119" i="3"/>
  <c r="O119" i="3"/>
  <c r="N119" i="3"/>
  <c r="M119" i="3"/>
  <c r="L119" i="3"/>
  <c r="I119" i="3"/>
  <c r="H119" i="3"/>
  <c r="S118" i="3"/>
  <c r="O118" i="3"/>
  <c r="N118" i="3"/>
  <c r="M118" i="3"/>
  <c r="L118" i="3"/>
  <c r="I118" i="3"/>
  <c r="H118" i="3"/>
  <c r="O117" i="3"/>
  <c r="N117" i="3"/>
  <c r="M117" i="3"/>
  <c r="L117" i="3"/>
  <c r="I117" i="3"/>
  <c r="H117" i="3"/>
  <c r="S116" i="3"/>
  <c r="O116" i="3"/>
  <c r="N116" i="3"/>
  <c r="M116" i="3"/>
  <c r="L116" i="3"/>
  <c r="I116" i="3"/>
  <c r="H116" i="3"/>
  <c r="S115" i="3"/>
  <c r="O115" i="3"/>
  <c r="N115" i="3"/>
  <c r="M115" i="3"/>
  <c r="L115" i="3"/>
  <c r="I115" i="3"/>
  <c r="H115" i="3"/>
  <c r="S114" i="3"/>
  <c r="O114" i="3"/>
  <c r="N114" i="3"/>
  <c r="H114" i="3"/>
  <c r="S113" i="3"/>
  <c r="O113" i="3"/>
  <c r="N113" i="3"/>
  <c r="M113" i="3"/>
  <c r="L113" i="3"/>
  <c r="H113" i="3"/>
  <c r="S112" i="3"/>
  <c r="O112" i="3"/>
  <c r="N112" i="3"/>
  <c r="M112" i="3"/>
  <c r="L112" i="3"/>
  <c r="I112" i="3"/>
  <c r="H112" i="3"/>
  <c r="S111" i="3"/>
  <c r="O111" i="3"/>
  <c r="N111" i="3"/>
  <c r="M111" i="3"/>
  <c r="L111" i="3"/>
  <c r="I111" i="3"/>
  <c r="H111" i="3"/>
  <c r="S110" i="3"/>
  <c r="O110" i="3"/>
  <c r="N110" i="3"/>
  <c r="M110" i="3"/>
  <c r="L110" i="3"/>
  <c r="I110" i="3"/>
  <c r="H110" i="3"/>
  <c r="S109" i="3"/>
  <c r="O109" i="3"/>
  <c r="N109" i="3"/>
  <c r="M109" i="3"/>
  <c r="L109" i="3"/>
  <c r="I109" i="3"/>
  <c r="H109" i="3"/>
  <c r="S108" i="3"/>
  <c r="O108" i="3"/>
  <c r="N108" i="3"/>
  <c r="M108" i="3"/>
  <c r="L108" i="3"/>
  <c r="I108" i="3"/>
  <c r="H108" i="3"/>
  <c r="S107" i="3"/>
  <c r="O107" i="3"/>
  <c r="N107" i="3"/>
  <c r="M107" i="3"/>
  <c r="L107" i="3"/>
  <c r="I107" i="3"/>
  <c r="H107" i="3"/>
  <c r="S106" i="3"/>
  <c r="O106" i="3"/>
  <c r="N106" i="3"/>
  <c r="M106" i="3"/>
  <c r="L106" i="3"/>
  <c r="I106" i="3"/>
  <c r="H106" i="3"/>
  <c r="S105" i="3"/>
  <c r="O105" i="3"/>
  <c r="N105" i="3"/>
  <c r="M105" i="3"/>
  <c r="L105" i="3"/>
  <c r="I105" i="3"/>
  <c r="H105" i="3"/>
  <c r="S104" i="3"/>
  <c r="O104" i="3"/>
  <c r="N104" i="3"/>
  <c r="M104" i="3"/>
  <c r="L104" i="3"/>
  <c r="I104" i="3"/>
  <c r="H104" i="3"/>
  <c r="S103" i="3"/>
  <c r="O103" i="3"/>
  <c r="N103" i="3"/>
  <c r="M103" i="3"/>
  <c r="L103" i="3"/>
  <c r="I103" i="3"/>
  <c r="H103" i="3"/>
  <c r="S102" i="3"/>
  <c r="O102" i="3"/>
  <c r="N102" i="3"/>
  <c r="M102" i="3"/>
  <c r="L102" i="3"/>
  <c r="I102" i="3"/>
  <c r="H102" i="3"/>
  <c r="S101" i="3"/>
  <c r="O101" i="3"/>
  <c r="N101" i="3"/>
  <c r="M101" i="3"/>
  <c r="L101" i="3"/>
  <c r="I101" i="3"/>
  <c r="H101" i="3"/>
  <c r="S100" i="3"/>
  <c r="O100" i="3"/>
  <c r="N100" i="3"/>
  <c r="M100" i="3"/>
  <c r="L100" i="3"/>
  <c r="I100" i="3"/>
  <c r="H100" i="3"/>
  <c r="S99" i="3"/>
  <c r="O99" i="3"/>
  <c r="N99" i="3"/>
  <c r="M99" i="3"/>
  <c r="L99" i="3"/>
  <c r="I99" i="3"/>
  <c r="H99" i="3"/>
  <c r="S98" i="3"/>
  <c r="O98" i="3"/>
  <c r="N98" i="3"/>
  <c r="M98" i="3"/>
  <c r="L98" i="3"/>
  <c r="I98" i="3"/>
  <c r="H98" i="3"/>
  <c r="S97" i="3"/>
  <c r="O97" i="3"/>
  <c r="N97" i="3"/>
  <c r="M97" i="3"/>
  <c r="L97" i="3"/>
  <c r="I97" i="3"/>
  <c r="H97" i="3"/>
  <c r="S96" i="3"/>
  <c r="O96" i="3"/>
  <c r="N96" i="3"/>
  <c r="M96" i="3"/>
  <c r="L96" i="3"/>
  <c r="I96" i="3"/>
  <c r="H96" i="3"/>
  <c r="S95" i="3"/>
  <c r="O95" i="3"/>
  <c r="N95" i="3"/>
  <c r="M95" i="3"/>
  <c r="L95" i="3"/>
  <c r="H95" i="3"/>
  <c r="S94" i="3"/>
  <c r="O94" i="3"/>
  <c r="N94" i="3"/>
  <c r="M94" i="3"/>
  <c r="L94" i="3"/>
  <c r="H94" i="3"/>
  <c r="S93" i="3"/>
  <c r="O93" i="3"/>
  <c r="N93" i="3"/>
  <c r="M93" i="3"/>
  <c r="L93" i="3"/>
  <c r="I93" i="3"/>
  <c r="H93" i="3"/>
  <c r="S92" i="3"/>
  <c r="O92" i="3"/>
  <c r="N92" i="3"/>
  <c r="M92" i="3"/>
  <c r="L92" i="3"/>
  <c r="I92" i="3"/>
  <c r="H92" i="3"/>
  <c r="S91" i="3"/>
  <c r="O91" i="3"/>
  <c r="N91" i="3"/>
  <c r="M91" i="3"/>
  <c r="L91" i="3"/>
  <c r="I91" i="3"/>
  <c r="E91" i="3"/>
  <c r="H91" i="3" s="1"/>
  <c r="S90" i="3"/>
  <c r="O90" i="3"/>
  <c r="N90" i="3"/>
  <c r="M90" i="3"/>
  <c r="L90" i="3"/>
  <c r="I90" i="3"/>
  <c r="H90" i="3"/>
  <c r="O89" i="3"/>
  <c r="N89" i="3"/>
  <c r="M89" i="3"/>
  <c r="L89" i="3"/>
  <c r="I89" i="3"/>
  <c r="H89" i="3"/>
  <c r="S88" i="3"/>
  <c r="O88" i="3"/>
  <c r="N88" i="3"/>
  <c r="M88" i="3"/>
  <c r="L88" i="3"/>
  <c r="I88" i="3"/>
  <c r="H88" i="3"/>
  <c r="S87" i="3"/>
  <c r="O87" i="3"/>
  <c r="N87" i="3"/>
  <c r="M87" i="3"/>
  <c r="L87" i="3"/>
  <c r="I87" i="3"/>
  <c r="H87" i="3"/>
  <c r="S86" i="3"/>
  <c r="O86" i="3"/>
  <c r="N86" i="3"/>
  <c r="M86" i="3"/>
  <c r="L86" i="3"/>
  <c r="I86" i="3"/>
  <c r="H86" i="3"/>
  <c r="S85" i="3"/>
  <c r="O85" i="3"/>
  <c r="N85" i="3"/>
  <c r="M85" i="3"/>
  <c r="L85" i="3"/>
  <c r="I85" i="3"/>
  <c r="H85" i="3"/>
  <c r="S84" i="3"/>
  <c r="O84" i="3"/>
  <c r="N84" i="3"/>
  <c r="M84" i="3"/>
  <c r="L84" i="3"/>
  <c r="I84" i="3"/>
  <c r="H84" i="3"/>
  <c r="S83" i="3"/>
  <c r="O83" i="3"/>
  <c r="N83" i="3"/>
  <c r="M83" i="3"/>
  <c r="L83" i="3"/>
  <c r="I83" i="3"/>
  <c r="H83" i="3"/>
  <c r="S82" i="3"/>
  <c r="O82" i="3"/>
  <c r="N82" i="3"/>
  <c r="M82" i="3"/>
  <c r="L82" i="3"/>
  <c r="I82" i="3"/>
  <c r="E82" i="3"/>
  <c r="H82" i="3" s="1"/>
  <c r="S81" i="3"/>
  <c r="O81" i="3"/>
  <c r="N81" i="3"/>
  <c r="M81" i="3"/>
  <c r="L81" i="3"/>
  <c r="I81" i="3"/>
  <c r="H81" i="3"/>
  <c r="S80" i="3"/>
  <c r="O80" i="3"/>
  <c r="N80" i="3"/>
  <c r="M80" i="3"/>
  <c r="L80" i="3"/>
  <c r="I80" i="3"/>
  <c r="H80" i="3"/>
  <c r="S79" i="3"/>
  <c r="O79" i="3"/>
  <c r="N79" i="3"/>
  <c r="M79" i="3"/>
  <c r="L79" i="3"/>
  <c r="I79" i="3"/>
  <c r="H79" i="3"/>
  <c r="S78" i="3"/>
  <c r="O78" i="3"/>
  <c r="N78" i="3"/>
  <c r="M78" i="3"/>
  <c r="L78" i="3"/>
  <c r="I78" i="3"/>
  <c r="H78" i="3"/>
  <c r="S77" i="3"/>
  <c r="O77" i="3"/>
  <c r="N77" i="3"/>
  <c r="M77" i="3"/>
  <c r="L77" i="3"/>
  <c r="I77" i="3"/>
  <c r="H77" i="3"/>
  <c r="O76" i="3"/>
  <c r="N76" i="3"/>
  <c r="M76" i="3"/>
  <c r="L76" i="3"/>
  <c r="I76" i="3"/>
  <c r="H76" i="3"/>
  <c r="O75" i="3"/>
  <c r="N75" i="3"/>
  <c r="M75" i="3"/>
  <c r="L75" i="3"/>
  <c r="I75" i="3"/>
  <c r="H75" i="3"/>
  <c r="S74" i="3"/>
  <c r="O74" i="3"/>
  <c r="N74" i="3"/>
  <c r="M74" i="3"/>
  <c r="L74" i="3"/>
  <c r="I74" i="3"/>
  <c r="H74" i="3"/>
  <c r="S73" i="3"/>
  <c r="O73" i="3"/>
  <c r="N73" i="3"/>
  <c r="M73" i="3"/>
  <c r="L73" i="3"/>
  <c r="I73" i="3"/>
  <c r="H73" i="3"/>
  <c r="S72" i="3"/>
  <c r="O72" i="3"/>
  <c r="N72" i="3"/>
  <c r="M72" i="3"/>
  <c r="L72" i="3"/>
  <c r="I72" i="3"/>
  <c r="H72" i="3"/>
  <c r="S68" i="3"/>
  <c r="O68" i="3"/>
  <c r="N68" i="3"/>
  <c r="M68" i="3"/>
  <c r="L68" i="3"/>
  <c r="I68" i="3"/>
  <c r="H68" i="3"/>
  <c r="S67" i="3"/>
  <c r="O67" i="3"/>
  <c r="N67" i="3"/>
  <c r="M67" i="3"/>
  <c r="L67" i="3"/>
  <c r="H67" i="3"/>
  <c r="S66" i="3"/>
  <c r="O66" i="3"/>
  <c r="N66" i="3"/>
  <c r="M66" i="3"/>
  <c r="L66" i="3"/>
  <c r="H66" i="3"/>
  <c r="S65" i="3"/>
  <c r="O65" i="3"/>
  <c r="N65" i="3"/>
  <c r="M65" i="3"/>
  <c r="L65" i="3"/>
  <c r="H65" i="3"/>
  <c r="S64" i="3"/>
  <c r="O64" i="3"/>
  <c r="N64" i="3"/>
  <c r="M64" i="3"/>
  <c r="L64" i="3"/>
  <c r="H64" i="3"/>
  <c r="S63" i="3"/>
  <c r="O63" i="3"/>
  <c r="N63" i="3"/>
  <c r="M63" i="3"/>
  <c r="L63" i="3"/>
  <c r="H63" i="3"/>
  <c r="S62" i="3"/>
  <c r="O62" i="3"/>
  <c r="N62" i="3"/>
  <c r="M62" i="3"/>
  <c r="L62" i="3"/>
  <c r="H62" i="3"/>
  <c r="S61" i="3"/>
  <c r="O61" i="3"/>
  <c r="N61" i="3"/>
  <c r="M61" i="3"/>
  <c r="L61" i="3"/>
  <c r="H61" i="3"/>
  <c r="S60" i="3"/>
  <c r="O60" i="3"/>
  <c r="N60" i="3"/>
  <c r="M60" i="3"/>
  <c r="L60" i="3"/>
  <c r="H60" i="3"/>
  <c r="S59" i="3"/>
  <c r="O59" i="3"/>
  <c r="N59" i="3"/>
  <c r="M59" i="3"/>
  <c r="L59" i="3"/>
  <c r="I59" i="3"/>
  <c r="H59" i="3"/>
  <c r="S58" i="3"/>
  <c r="O58" i="3"/>
  <c r="N58" i="3"/>
  <c r="M58" i="3"/>
  <c r="L58" i="3"/>
  <c r="I58" i="3"/>
  <c r="H58" i="3"/>
  <c r="S57" i="3"/>
  <c r="O57" i="3"/>
  <c r="N57" i="3"/>
  <c r="M57" i="3"/>
  <c r="L57" i="3"/>
  <c r="I57" i="3"/>
  <c r="H57" i="3"/>
  <c r="S56" i="3"/>
  <c r="O56" i="3"/>
  <c r="N56" i="3"/>
  <c r="M56" i="3"/>
  <c r="L56" i="3"/>
  <c r="I56" i="3"/>
  <c r="H56" i="3"/>
  <c r="S55" i="3"/>
  <c r="O55" i="3"/>
  <c r="N55" i="3"/>
  <c r="M55" i="3"/>
  <c r="L55" i="3"/>
  <c r="I55" i="3"/>
  <c r="H55" i="3"/>
  <c r="O54" i="3"/>
  <c r="N54" i="3"/>
  <c r="M54" i="3"/>
  <c r="L54" i="3"/>
  <c r="I54" i="3"/>
  <c r="H54" i="3"/>
  <c r="S53" i="3"/>
  <c r="O53" i="3"/>
  <c r="N53" i="3"/>
  <c r="M53" i="3"/>
  <c r="L53" i="3"/>
  <c r="I53" i="3"/>
  <c r="H53" i="3"/>
  <c r="S52" i="3"/>
  <c r="O52" i="3"/>
  <c r="N52" i="3"/>
  <c r="M52" i="3"/>
  <c r="L52" i="3"/>
  <c r="I52" i="3"/>
  <c r="H52" i="3"/>
  <c r="S51" i="3"/>
  <c r="O51" i="3"/>
  <c r="N51" i="3"/>
  <c r="M51" i="3"/>
  <c r="L51" i="3"/>
  <c r="I51" i="3"/>
  <c r="H51" i="3"/>
  <c r="S50" i="3"/>
  <c r="O50" i="3"/>
  <c r="N50" i="3"/>
  <c r="M50" i="3"/>
  <c r="L50" i="3"/>
  <c r="I50" i="3"/>
  <c r="H50" i="3"/>
  <c r="S49" i="3"/>
  <c r="O49" i="3"/>
  <c r="N49" i="3"/>
  <c r="M49" i="3"/>
  <c r="L49" i="3"/>
  <c r="I49" i="3"/>
  <c r="H49" i="3"/>
  <c r="S48" i="3"/>
  <c r="O48" i="3"/>
  <c r="N48" i="3"/>
  <c r="M48" i="3"/>
  <c r="L48" i="3"/>
  <c r="I48" i="3"/>
  <c r="H48" i="3"/>
  <c r="S47" i="3"/>
  <c r="O47" i="3"/>
  <c r="N47" i="3"/>
  <c r="M47" i="3"/>
  <c r="L47" i="3"/>
  <c r="I47" i="3"/>
  <c r="H47" i="3"/>
  <c r="S46" i="3"/>
  <c r="O46" i="3"/>
  <c r="N46" i="3"/>
  <c r="M46" i="3"/>
  <c r="L46" i="3"/>
  <c r="I46" i="3"/>
  <c r="H46" i="3"/>
  <c r="S45" i="3"/>
  <c r="O45" i="3"/>
  <c r="N45" i="3"/>
  <c r="M45" i="3"/>
  <c r="L45" i="3"/>
  <c r="I45" i="3"/>
  <c r="H45" i="3"/>
  <c r="S44" i="3"/>
  <c r="O44" i="3"/>
  <c r="N44" i="3"/>
  <c r="M44" i="3"/>
  <c r="L44" i="3"/>
  <c r="I44" i="3"/>
  <c r="H44" i="3"/>
  <c r="S43" i="3"/>
  <c r="O43" i="3"/>
  <c r="N43" i="3"/>
  <c r="M43" i="3"/>
  <c r="L43" i="3"/>
  <c r="I43" i="3"/>
  <c r="H43" i="3"/>
  <c r="S42" i="3"/>
  <c r="O42" i="3"/>
  <c r="N42" i="3"/>
  <c r="M42" i="3"/>
  <c r="L42" i="3"/>
  <c r="I42" i="3"/>
  <c r="H42" i="3"/>
  <c r="S41" i="3"/>
  <c r="O41" i="3"/>
  <c r="N41" i="3"/>
  <c r="M41" i="3"/>
  <c r="L41" i="3"/>
  <c r="I41" i="3"/>
  <c r="H41" i="3"/>
  <c r="S40" i="3"/>
  <c r="O40" i="3"/>
  <c r="N40" i="3"/>
  <c r="M40" i="3"/>
  <c r="L40" i="3"/>
  <c r="I40" i="3"/>
  <c r="H40" i="3"/>
  <c r="O39" i="3"/>
  <c r="N39" i="3"/>
  <c r="M39" i="3"/>
  <c r="L39" i="3"/>
  <c r="I39" i="3"/>
  <c r="H39" i="3"/>
  <c r="O38" i="3"/>
  <c r="N38" i="3"/>
  <c r="M38" i="3"/>
  <c r="L38" i="3"/>
  <c r="I38" i="3"/>
  <c r="H38" i="3"/>
  <c r="S37" i="3"/>
  <c r="O37" i="3"/>
  <c r="N37" i="3"/>
  <c r="M37" i="3"/>
  <c r="L37" i="3"/>
  <c r="I37" i="3"/>
  <c r="H37" i="3"/>
  <c r="S36" i="3"/>
  <c r="O36" i="3"/>
  <c r="N36" i="3"/>
  <c r="M36" i="3"/>
  <c r="L36" i="3"/>
  <c r="I36" i="3"/>
  <c r="H36" i="3"/>
  <c r="S35" i="3"/>
  <c r="O35" i="3"/>
  <c r="N35" i="3"/>
  <c r="M35" i="3"/>
  <c r="L35" i="3"/>
  <c r="I35" i="3"/>
  <c r="H35" i="3"/>
  <c r="S34" i="3"/>
  <c r="O34" i="3"/>
  <c r="N34" i="3"/>
  <c r="M34" i="3"/>
  <c r="L34" i="3"/>
  <c r="I34" i="3"/>
  <c r="H34" i="3"/>
  <c r="O33" i="3"/>
  <c r="N33" i="3"/>
  <c r="M33" i="3"/>
  <c r="L33" i="3"/>
  <c r="I33" i="3"/>
  <c r="E33" i="3"/>
  <c r="H33" i="3" s="1"/>
  <c r="S32" i="3"/>
  <c r="O32" i="3"/>
  <c r="N32" i="3"/>
  <c r="M32" i="3"/>
  <c r="L32" i="3"/>
  <c r="I32" i="3"/>
  <c r="H32" i="3"/>
  <c r="S31" i="3"/>
  <c r="O31" i="3"/>
  <c r="N31" i="3"/>
  <c r="M31" i="3"/>
  <c r="L31" i="3"/>
  <c r="I31" i="3"/>
  <c r="H31" i="3"/>
  <c r="S30" i="3"/>
  <c r="O30" i="3"/>
  <c r="N30" i="3"/>
  <c r="M30" i="3"/>
  <c r="L30" i="3"/>
  <c r="I30" i="3"/>
  <c r="H30" i="3"/>
  <c r="S29" i="3"/>
  <c r="O29" i="3"/>
  <c r="N29" i="3"/>
  <c r="M29" i="3"/>
  <c r="L29" i="3"/>
  <c r="I29" i="3"/>
  <c r="H29" i="3"/>
  <c r="S28" i="3"/>
  <c r="O28" i="3"/>
  <c r="N28" i="3"/>
  <c r="M28" i="3"/>
  <c r="L28" i="3"/>
  <c r="I28" i="3"/>
  <c r="H28" i="3"/>
  <c r="S27" i="3"/>
  <c r="O27" i="3"/>
  <c r="N27" i="3"/>
  <c r="M27" i="3"/>
  <c r="L27" i="3"/>
  <c r="I27" i="3"/>
  <c r="H27" i="3"/>
  <c r="O26" i="3"/>
  <c r="N26" i="3"/>
  <c r="M26" i="3"/>
  <c r="L26" i="3"/>
  <c r="I26" i="3"/>
  <c r="H26" i="3"/>
  <c r="O25" i="3"/>
  <c r="N25" i="3"/>
  <c r="M25" i="3"/>
  <c r="L25" i="3"/>
  <c r="I25" i="3"/>
  <c r="H25" i="3"/>
  <c r="S24" i="3"/>
  <c r="O24" i="3"/>
  <c r="N24" i="3"/>
  <c r="M24" i="3"/>
  <c r="L24" i="3"/>
  <c r="I24" i="3"/>
  <c r="H24" i="3"/>
  <c r="E24" i="3"/>
  <c r="S23" i="3"/>
  <c r="O23" i="3"/>
  <c r="N23" i="3"/>
  <c r="M23" i="3"/>
  <c r="L23" i="3"/>
  <c r="I23" i="3"/>
  <c r="H23" i="3"/>
  <c r="S22" i="3"/>
  <c r="O22" i="3"/>
  <c r="N22" i="3"/>
  <c r="M22" i="3"/>
  <c r="L22" i="3"/>
  <c r="I22" i="3"/>
  <c r="H22" i="3"/>
  <c r="E22" i="3"/>
  <c r="S21" i="3"/>
  <c r="O21" i="3"/>
  <c r="N21" i="3"/>
  <c r="M21" i="3"/>
  <c r="L21" i="3"/>
  <c r="I21" i="3"/>
  <c r="H21" i="3"/>
  <c r="S20" i="3"/>
  <c r="O20" i="3"/>
  <c r="N20" i="3"/>
  <c r="M20" i="3"/>
  <c r="L20" i="3"/>
  <c r="I20" i="3"/>
  <c r="H20" i="3"/>
  <c r="S19" i="3"/>
  <c r="O19" i="3"/>
  <c r="N19" i="3"/>
  <c r="M19" i="3"/>
  <c r="L19" i="3"/>
  <c r="I19" i="3"/>
  <c r="H19" i="3"/>
  <c r="O18" i="3"/>
  <c r="N18" i="3"/>
  <c r="I18" i="3"/>
  <c r="H18" i="3"/>
  <c r="S17" i="3"/>
  <c r="O17" i="3"/>
  <c r="N17" i="3"/>
  <c r="M17" i="3"/>
  <c r="L17" i="3"/>
  <c r="I17" i="3"/>
  <c r="H17" i="3"/>
  <c r="S16" i="3"/>
  <c r="O16" i="3"/>
  <c r="N16" i="3"/>
  <c r="M16" i="3"/>
  <c r="L16" i="3"/>
  <c r="I16" i="3"/>
  <c r="H16" i="3"/>
  <c r="S15" i="3"/>
  <c r="O15" i="3"/>
  <c r="N15" i="3"/>
  <c r="M15" i="3"/>
  <c r="L15" i="3"/>
  <c r="I15" i="3"/>
  <c r="H15" i="3"/>
  <c r="S14" i="3"/>
  <c r="O14" i="3"/>
  <c r="N14" i="3"/>
  <c r="M14" i="3"/>
  <c r="L14" i="3"/>
  <c r="I14" i="3"/>
  <c r="H14" i="3"/>
  <c r="S13" i="3"/>
  <c r="O13" i="3"/>
  <c r="N13" i="3"/>
  <c r="M13" i="3"/>
  <c r="L13" i="3"/>
  <c r="I13" i="3"/>
  <c r="H13" i="3"/>
  <c r="O12" i="3"/>
  <c r="N12" i="3"/>
  <c r="M12" i="3"/>
  <c r="L12" i="3"/>
  <c r="I12" i="3"/>
  <c r="H12" i="3"/>
  <c r="S11" i="3"/>
  <c r="O11" i="3"/>
  <c r="N11" i="3"/>
  <c r="M11" i="3"/>
  <c r="L11" i="3"/>
  <c r="I11" i="3"/>
  <c r="H11" i="3"/>
  <c r="S10" i="3"/>
  <c r="O10" i="3"/>
  <c r="N10" i="3"/>
  <c r="M10" i="3"/>
  <c r="L10" i="3"/>
  <c r="I10" i="3"/>
  <c r="H10" i="3"/>
  <c r="I9" i="3"/>
  <c r="H9" i="3"/>
  <c r="S8" i="3"/>
  <c r="O8" i="3"/>
  <c r="N8" i="3"/>
  <c r="M8" i="3"/>
  <c r="L8" i="3"/>
  <c r="I8" i="3"/>
  <c r="H8" i="3"/>
  <c r="S7" i="3"/>
  <c r="O7" i="3"/>
  <c r="N7" i="3"/>
  <c r="M7" i="3"/>
  <c r="L7" i="3"/>
  <c r="I7" i="3"/>
  <c r="H7" i="3"/>
  <c r="S6" i="3"/>
  <c r="O6" i="3"/>
  <c r="N6" i="3"/>
  <c r="M6" i="3"/>
  <c r="L6" i="3"/>
  <c r="I6" i="3"/>
  <c r="H6" i="3"/>
  <c r="S5" i="3"/>
  <c r="O5" i="3"/>
  <c r="N5" i="3"/>
  <c r="M5" i="3"/>
  <c r="L5" i="3"/>
  <c r="I5" i="3"/>
  <c r="H5" i="3"/>
  <c r="S4" i="3"/>
  <c r="O4" i="3"/>
  <c r="N4" i="3"/>
  <c r="M4" i="3"/>
  <c r="L4" i="3"/>
  <c r="I4" i="3"/>
  <c r="H4" i="3"/>
  <c r="O3" i="3"/>
  <c r="N3" i="3"/>
  <c r="M3" i="3"/>
  <c r="L3" i="3"/>
  <c r="I3" i="3"/>
  <c r="H3" i="3"/>
  <c r="O2" i="3"/>
  <c r="N2" i="3"/>
  <c r="M2" i="3"/>
  <c r="L2" i="3"/>
  <c r="I2" i="3"/>
  <c r="H2" i="3"/>
  <c r="T219" i="1"/>
  <c r="P219" i="1"/>
  <c r="O219" i="1"/>
  <c r="N219" i="1"/>
  <c r="M219" i="1"/>
  <c r="J219" i="1"/>
  <c r="I219" i="1"/>
  <c r="N218" i="1"/>
  <c r="M218" i="1"/>
  <c r="J218" i="1"/>
  <c r="I218" i="1"/>
  <c r="T217" i="1"/>
  <c r="P217" i="1"/>
  <c r="O217" i="1"/>
  <c r="N217" i="1"/>
  <c r="M217" i="1"/>
  <c r="J217" i="1"/>
  <c r="I217" i="1"/>
  <c r="T216" i="1"/>
  <c r="P216" i="1"/>
  <c r="O216" i="1"/>
  <c r="N216" i="1"/>
  <c r="M216" i="1"/>
  <c r="J216" i="1"/>
  <c r="I216" i="1"/>
  <c r="T215" i="1"/>
  <c r="P215" i="1"/>
  <c r="O215" i="1"/>
  <c r="N215" i="1"/>
  <c r="M215" i="1"/>
  <c r="J215" i="1"/>
  <c r="I215" i="1"/>
  <c r="T214" i="1"/>
  <c r="P214" i="1"/>
  <c r="O214" i="1"/>
  <c r="N214" i="1"/>
  <c r="M214" i="1"/>
  <c r="J214" i="1"/>
  <c r="I214" i="1"/>
  <c r="T213" i="1"/>
  <c r="P213" i="1"/>
  <c r="O213" i="1"/>
  <c r="N213" i="1"/>
  <c r="M213" i="1"/>
  <c r="J213" i="1"/>
  <c r="I213" i="1"/>
  <c r="T212" i="1"/>
  <c r="P212" i="1"/>
  <c r="O212" i="1"/>
  <c r="N212" i="1"/>
  <c r="M212" i="1"/>
  <c r="J212" i="1"/>
  <c r="I212" i="1"/>
  <c r="T211" i="1"/>
  <c r="P211" i="1"/>
  <c r="O211" i="1"/>
  <c r="N211" i="1"/>
  <c r="M211" i="1"/>
  <c r="J211" i="1"/>
  <c r="I211" i="1"/>
  <c r="T210" i="1"/>
  <c r="P210" i="1"/>
  <c r="O210" i="1"/>
  <c r="N210" i="1"/>
  <c r="M210" i="1"/>
  <c r="J210" i="1"/>
  <c r="I210" i="1"/>
  <c r="T209" i="1"/>
  <c r="P209" i="1"/>
  <c r="O209" i="1"/>
  <c r="N209" i="1"/>
  <c r="M209" i="1"/>
  <c r="J209" i="1"/>
  <c r="I209" i="1"/>
  <c r="N208" i="1"/>
  <c r="M208" i="1"/>
  <c r="J208" i="1"/>
  <c r="I208" i="1"/>
  <c r="N207" i="1"/>
  <c r="M207" i="1"/>
  <c r="J207" i="1"/>
  <c r="I207" i="1"/>
  <c r="T206" i="1"/>
  <c r="P206" i="1"/>
  <c r="O206" i="1"/>
  <c r="N206" i="1"/>
  <c r="M206" i="1"/>
  <c r="J206" i="1"/>
  <c r="I206" i="1"/>
  <c r="T205" i="1"/>
  <c r="P205" i="1"/>
  <c r="O205" i="1"/>
  <c r="N205" i="1"/>
  <c r="M205" i="1"/>
  <c r="J205" i="1"/>
  <c r="I205" i="1"/>
  <c r="T204" i="1"/>
  <c r="P204" i="1"/>
  <c r="O204" i="1"/>
  <c r="N204" i="1"/>
  <c r="M204" i="1"/>
  <c r="J204" i="1"/>
  <c r="I204" i="1"/>
  <c r="T203" i="1"/>
  <c r="P203" i="1"/>
  <c r="O203" i="1"/>
  <c r="N203" i="1"/>
  <c r="M203" i="1"/>
  <c r="J203" i="1"/>
  <c r="I203" i="1"/>
  <c r="T202" i="1"/>
  <c r="P202" i="1"/>
  <c r="O202" i="1"/>
  <c r="N202" i="1"/>
  <c r="M202" i="1"/>
  <c r="J202" i="1"/>
  <c r="I202" i="1"/>
  <c r="T201" i="1"/>
  <c r="P201" i="1"/>
  <c r="O201" i="1"/>
  <c r="N201" i="1"/>
  <c r="M201" i="1"/>
  <c r="J201" i="1"/>
  <c r="I201" i="1"/>
  <c r="A201" i="1"/>
  <c r="T200" i="1"/>
  <c r="P200" i="1"/>
  <c r="O200" i="1"/>
  <c r="J200" i="1"/>
  <c r="I200" i="1"/>
  <c r="T199" i="1"/>
  <c r="P199" i="1"/>
  <c r="O199" i="1"/>
  <c r="N199" i="1"/>
  <c r="M199" i="1"/>
  <c r="J199" i="1"/>
  <c r="I199" i="1"/>
  <c r="T198" i="1"/>
  <c r="P198" i="1"/>
  <c r="O198" i="1"/>
  <c r="N198" i="1"/>
  <c r="M198" i="1"/>
  <c r="J198" i="1"/>
  <c r="I198" i="1"/>
  <c r="T197" i="1"/>
  <c r="P197" i="1"/>
  <c r="O197" i="1"/>
  <c r="N197" i="1"/>
  <c r="M197" i="1"/>
  <c r="J197" i="1"/>
  <c r="I197" i="1"/>
  <c r="A197" i="1"/>
  <c r="T196" i="1"/>
  <c r="P196" i="1"/>
  <c r="O196" i="1"/>
  <c r="N196" i="1"/>
  <c r="M196" i="1"/>
  <c r="J196" i="1"/>
  <c r="I196" i="1"/>
  <c r="T195" i="1"/>
  <c r="P195" i="1"/>
  <c r="O195" i="1"/>
  <c r="N195" i="1"/>
  <c r="M195" i="1"/>
  <c r="J195" i="1"/>
  <c r="I195" i="1"/>
  <c r="T194" i="1"/>
  <c r="P194" i="1"/>
  <c r="O194" i="1"/>
  <c r="N194" i="1"/>
  <c r="M194" i="1"/>
  <c r="J194" i="1"/>
  <c r="I194" i="1"/>
  <c r="T193" i="1"/>
  <c r="P193" i="1"/>
  <c r="O193" i="1"/>
  <c r="N193" i="1"/>
  <c r="M193" i="1"/>
  <c r="J193" i="1"/>
  <c r="I193" i="1"/>
  <c r="T192" i="1"/>
  <c r="P192" i="1"/>
  <c r="O192" i="1"/>
  <c r="N192" i="1"/>
  <c r="M192" i="1"/>
  <c r="J192" i="1"/>
  <c r="I192" i="1"/>
  <c r="T191" i="1"/>
  <c r="P191" i="1"/>
  <c r="O191" i="1"/>
  <c r="N191" i="1"/>
  <c r="M191" i="1"/>
  <c r="J191" i="1"/>
  <c r="I191" i="1"/>
  <c r="T190" i="1"/>
  <c r="P190" i="1"/>
  <c r="O190" i="1"/>
  <c r="N190" i="1"/>
  <c r="M190" i="1"/>
  <c r="J190" i="1"/>
  <c r="I190" i="1"/>
  <c r="P189" i="1"/>
  <c r="O189" i="1"/>
  <c r="M189" i="1"/>
  <c r="J189" i="1"/>
  <c r="I189" i="1"/>
  <c r="T188" i="1"/>
  <c r="P188" i="1"/>
  <c r="O188" i="1"/>
  <c r="N188" i="1"/>
  <c r="M188" i="1"/>
  <c r="J188" i="1"/>
  <c r="I188" i="1"/>
  <c r="T187" i="1"/>
  <c r="P187" i="1"/>
  <c r="O187" i="1"/>
  <c r="N187" i="1"/>
  <c r="M187" i="1"/>
  <c r="J187" i="1"/>
  <c r="I187" i="1"/>
  <c r="T186" i="1"/>
  <c r="P186" i="1"/>
  <c r="O186" i="1"/>
  <c r="N186" i="1"/>
  <c r="M186" i="1"/>
  <c r="J186" i="1"/>
  <c r="I186" i="1"/>
  <c r="T185" i="1"/>
  <c r="P185" i="1"/>
  <c r="O185" i="1"/>
  <c r="N185" i="1"/>
  <c r="M185" i="1"/>
  <c r="J185" i="1"/>
  <c r="I185" i="1"/>
  <c r="A185" i="1"/>
  <c r="T184" i="1"/>
  <c r="P184" i="1"/>
  <c r="O184" i="1"/>
  <c r="N184" i="1"/>
  <c r="M184" i="1"/>
  <c r="J184" i="1"/>
  <c r="I184" i="1"/>
  <c r="T183" i="1"/>
  <c r="P183" i="1"/>
  <c r="O183" i="1"/>
  <c r="N183" i="1"/>
  <c r="M183" i="1"/>
  <c r="J183" i="1"/>
  <c r="I183" i="1"/>
  <c r="T182" i="1"/>
  <c r="P182" i="1"/>
  <c r="O182" i="1"/>
  <c r="N182" i="1"/>
  <c r="M182" i="1"/>
  <c r="J182" i="1"/>
  <c r="I182" i="1"/>
  <c r="T181" i="1"/>
  <c r="P181" i="1"/>
  <c r="O181" i="1"/>
  <c r="N181" i="1"/>
  <c r="M181" i="1"/>
  <c r="J181" i="1"/>
  <c r="I181" i="1"/>
  <c r="T180" i="1"/>
  <c r="P180" i="1"/>
  <c r="O180" i="1"/>
  <c r="N180" i="1"/>
  <c r="M180" i="1"/>
  <c r="J180" i="1"/>
  <c r="I180" i="1"/>
  <c r="A180" i="1"/>
  <c r="T179" i="1"/>
  <c r="P179" i="1"/>
  <c r="O179" i="1"/>
  <c r="N179" i="1"/>
  <c r="M179" i="1"/>
  <c r="J179" i="1"/>
  <c r="I179" i="1"/>
  <c r="T178" i="1"/>
  <c r="P178" i="1"/>
  <c r="O178" i="1"/>
  <c r="N178" i="1"/>
  <c r="M178" i="1"/>
  <c r="J178" i="1"/>
  <c r="I178" i="1"/>
  <c r="P177" i="1"/>
  <c r="O177" i="1"/>
  <c r="N177" i="1"/>
  <c r="M177" i="1"/>
  <c r="J177" i="1"/>
  <c r="I177" i="1"/>
  <c r="T175" i="1"/>
  <c r="P175" i="1"/>
  <c r="O175" i="1"/>
  <c r="N175" i="1"/>
  <c r="M175" i="1"/>
  <c r="J175" i="1"/>
  <c r="I175" i="1"/>
  <c r="T174" i="1"/>
  <c r="P174" i="1"/>
  <c r="O174" i="1"/>
  <c r="N174" i="1"/>
  <c r="M174" i="1"/>
  <c r="J174" i="1"/>
  <c r="I174" i="1"/>
  <c r="T173" i="1"/>
  <c r="P173" i="1"/>
  <c r="O173" i="1"/>
  <c r="N173" i="1"/>
  <c r="M173" i="1"/>
  <c r="J173" i="1"/>
  <c r="I173" i="1"/>
  <c r="T172" i="1"/>
  <c r="P172" i="1"/>
  <c r="O172" i="1"/>
  <c r="N172" i="1"/>
  <c r="M172" i="1"/>
  <c r="J172" i="1"/>
  <c r="I172" i="1"/>
  <c r="A172" i="1"/>
  <c r="T171" i="1"/>
  <c r="P171" i="1"/>
  <c r="O171" i="1"/>
  <c r="N171" i="1"/>
  <c r="M171" i="1"/>
  <c r="J171" i="1"/>
  <c r="I171" i="1"/>
  <c r="T170" i="1"/>
  <c r="P170" i="1"/>
  <c r="O170" i="1"/>
  <c r="N170" i="1"/>
  <c r="M170" i="1"/>
  <c r="J170" i="1"/>
  <c r="I170" i="1"/>
  <c r="T169" i="1"/>
  <c r="P169" i="1"/>
  <c r="O169" i="1"/>
  <c r="N169" i="1"/>
  <c r="M169" i="1"/>
  <c r="J169" i="1"/>
  <c r="I169" i="1"/>
  <c r="T168" i="1"/>
  <c r="P168" i="1"/>
  <c r="O168" i="1"/>
  <c r="N168" i="1"/>
  <c r="M168" i="1"/>
  <c r="J168" i="1"/>
  <c r="I168" i="1"/>
  <c r="T167" i="1"/>
  <c r="P167" i="1"/>
  <c r="O167" i="1"/>
  <c r="N167" i="1"/>
  <c r="M167" i="1"/>
  <c r="J167" i="1"/>
  <c r="I167" i="1"/>
  <c r="A167" i="1"/>
  <c r="P166" i="1"/>
  <c r="O166" i="1"/>
  <c r="N166" i="1"/>
  <c r="M166" i="1"/>
  <c r="J166" i="1"/>
  <c r="I166" i="1"/>
  <c r="T165" i="1"/>
  <c r="P165" i="1"/>
  <c r="O165" i="1"/>
  <c r="N165" i="1"/>
  <c r="M165" i="1"/>
  <c r="J165" i="1"/>
  <c r="I165" i="1"/>
  <c r="T164" i="1"/>
  <c r="P164" i="1"/>
  <c r="O164" i="1"/>
  <c r="N164" i="1"/>
  <c r="M164" i="1"/>
  <c r="J164" i="1"/>
  <c r="I164" i="1"/>
  <c r="P163" i="1"/>
  <c r="O163" i="1"/>
  <c r="J163" i="1"/>
  <c r="I163" i="1"/>
  <c r="T162" i="1"/>
  <c r="P162" i="1"/>
  <c r="O162" i="1"/>
  <c r="N162" i="1"/>
  <c r="M162" i="1"/>
  <c r="J162" i="1"/>
  <c r="I162" i="1"/>
  <c r="T161" i="1"/>
  <c r="P161" i="1"/>
  <c r="O161" i="1"/>
  <c r="N161" i="1"/>
  <c r="M161" i="1"/>
  <c r="J161" i="1"/>
  <c r="I161" i="1"/>
  <c r="A161" i="1"/>
  <c r="T160" i="1"/>
  <c r="P160" i="1"/>
  <c r="O160" i="1"/>
  <c r="N160" i="1"/>
  <c r="M160" i="1"/>
  <c r="J160" i="1"/>
  <c r="I160" i="1"/>
  <c r="T159" i="1"/>
  <c r="P159" i="1"/>
  <c r="O159" i="1"/>
  <c r="N159" i="1"/>
  <c r="M159" i="1"/>
  <c r="J159" i="1"/>
  <c r="I159" i="1"/>
  <c r="T158" i="1"/>
  <c r="P158" i="1"/>
  <c r="O158" i="1"/>
  <c r="N158" i="1"/>
  <c r="M158" i="1"/>
  <c r="J158" i="1"/>
  <c r="I158" i="1"/>
  <c r="T157" i="1"/>
  <c r="P157" i="1"/>
  <c r="O157" i="1"/>
  <c r="N157" i="1"/>
  <c r="M157" i="1"/>
  <c r="J157" i="1"/>
  <c r="I157" i="1"/>
  <c r="A157" i="1"/>
  <c r="T156" i="1"/>
  <c r="P156" i="1"/>
  <c r="O156" i="1"/>
  <c r="N156" i="1"/>
  <c r="M156" i="1"/>
  <c r="J156" i="1"/>
  <c r="I156" i="1"/>
  <c r="T155" i="1"/>
  <c r="P155" i="1"/>
  <c r="O155" i="1"/>
  <c r="N155" i="1"/>
  <c r="M155" i="1"/>
  <c r="J155" i="1"/>
  <c r="I155" i="1"/>
  <c r="T154" i="1"/>
  <c r="P154" i="1"/>
  <c r="O154" i="1"/>
  <c r="N154" i="1"/>
  <c r="M154" i="1"/>
  <c r="J154" i="1"/>
  <c r="I154" i="1"/>
  <c r="T153" i="1"/>
  <c r="P153" i="1"/>
  <c r="O153" i="1"/>
  <c r="N153" i="1"/>
  <c r="M153" i="1"/>
  <c r="J153" i="1"/>
  <c r="I153" i="1"/>
  <c r="T152" i="1"/>
  <c r="P152" i="1"/>
  <c r="O152" i="1"/>
  <c r="N152" i="1"/>
  <c r="M152" i="1"/>
  <c r="J152" i="1"/>
  <c r="I152" i="1"/>
  <c r="T151" i="1"/>
  <c r="P151" i="1"/>
  <c r="O151" i="1"/>
  <c r="N151" i="1"/>
  <c r="M151" i="1"/>
  <c r="J151" i="1"/>
  <c r="I151" i="1"/>
  <c r="T150" i="1"/>
  <c r="P150" i="1"/>
  <c r="O150" i="1"/>
  <c r="N150" i="1"/>
  <c r="M150" i="1"/>
  <c r="J150" i="1"/>
  <c r="I150" i="1"/>
  <c r="T149" i="1"/>
  <c r="P149" i="1"/>
  <c r="O149" i="1"/>
  <c r="N149" i="1"/>
  <c r="M149" i="1"/>
  <c r="J149" i="1"/>
  <c r="I149" i="1"/>
  <c r="T148" i="1"/>
  <c r="P148" i="1"/>
  <c r="O148" i="1"/>
  <c r="N148" i="1"/>
  <c r="M148" i="1"/>
  <c r="J148" i="1"/>
  <c r="I148" i="1"/>
  <c r="T147" i="1"/>
  <c r="P147" i="1"/>
  <c r="O147" i="1"/>
  <c r="N147" i="1"/>
  <c r="M147" i="1"/>
  <c r="J147" i="1"/>
  <c r="I147" i="1"/>
  <c r="T146" i="1"/>
  <c r="P146" i="1"/>
  <c r="O146" i="1"/>
  <c r="N146" i="1"/>
  <c r="M146" i="1"/>
  <c r="J146" i="1"/>
  <c r="I146" i="1"/>
  <c r="A146" i="1"/>
  <c r="T145" i="1"/>
  <c r="P145" i="1"/>
  <c r="O145" i="1"/>
  <c r="N145" i="1"/>
  <c r="M145" i="1"/>
  <c r="J145" i="1"/>
  <c r="I145" i="1"/>
  <c r="T144" i="1"/>
  <c r="P144" i="1"/>
  <c r="O144" i="1"/>
  <c r="N144" i="1"/>
  <c r="M144" i="1"/>
  <c r="J144" i="1"/>
  <c r="I144" i="1"/>
  <c r="T143" i="1"/>
  <c r="P143" i="1"/>
  <c r="O143" i="1"/>
  <c r="N143" i="1"/>
  <c r="M143" i="1"/>
  <c r="J143" i="1"/>
  <c r="I143" i="1"/>
  <c r="T142" i="1"/>
  <c r="P142" i="1"/>
  <c r="O142" i="1"/>
  <c r="N142" i="1"/>
  <c r="M142" i="1"/>
  <c r="J142" i="1"/>
  <c r="I142" i="1"/>
  <c r="T141" i="1"/>
  <c r="P141" i="1"/>
  <c r="O141" i="1"/>
  <c r="N141" i="1"/>
  <c r="M141" i="1"/>
  <c r="J141" i="1"/>
  <c r="I141" i="1"/>
  <c r="A141" i="1"/>
  <c r="T140" i="1"/>
  <c r="P140" i="1"/>
  <c r="O140" i="1"/>
  <c r="N140" i="1"/>
  <c r="M140" i="1"/>
  <c r="J140" i="1"/>
  <c r="I140" i="1"/>
  <c r="P139" i="1"/>
  <c r="O139" i="1"/>
  <c r="J139" i="1"/>
  <c r="I139" i="1"/>
  <c r="T138" i="1"/>
  <c r="P138" i="1"/>
  <c r="O138" i="1"/>
  <c r="N138" i="1"/>
  <c r="M138" i="1"/>
  <c r="J138" i="1"/>
  <c r="I138" i="1"/>
  <c r="P137" i="1"/>
  <c r="O137" i="1"/>
  <c r="J137" i="1"/>
  <c r="I137" i="1"/>
  <c r="T136" i="1"/>
  <c r="P136" i="1"/>
  <c r="O136" i="1"/>
  <c r="N136" i="1"/>
  <c r="M136" i="1"/>
  <c r="J136" i="1"/>
  <c r="I136" i="1"/>
  <c r="P135" i="1"/>
  <c r="O135" i="1"/>
  <c r="N135" i="1"/>
  <c r="M135" i="1"/>
  <c r="J135" i="1"/>
  <c r="I135" i="1"/>
  <c r="P134" i="1"/>
  <c r="O134" i="1"/>
  <c r="N134" i="1"/>
  <c r="M134" i="1"/>
  <c r="J134" i="1"/>
  <c r="I134" i="1"/>
  <c r="A134" i="1"/>
  <c r="T133" i="1"/>
  <c r="P133" i="1"/>
  <c r="O133" i="1"/>
  <c r="N133" i="1"/>
  <c r="M133" i="1"/>
  <c r="J133" i="1"/>
  <c r="I133" i="1"/>
  <c r="P132" i="1"/>
  <c r="O132" i="1"/>
  <c r="N132" i="1"/>
  <c r="M132" i="1"/>
  <c r="J132" i="1"/>
  <c r="I132" i="1"/>
  <c r="T131" i="1"/>
  <c r="P131" i="1"/>
  <c r="O131" i="1"/>
  <c r="N131" i="1"/>
  <c r="M131" i="1"/>
  <c r="J131" i="1"/>
  <c r="I131" i="1"/>
  <c r="T130" i="1"/>
  <c r="P130" i="1"/>
  <c r="O130" i="1"/>
  <c r="N130" i="1"/>
  <c r="M130" i="1"/>
  <c r="J130" i="1"/>
  <c r="I130" i="1"/>
  <c r="A130" i="1"/>
  <c r="N129" i="1"/>
  <c r="J129" i="1"/>
  <c r="I129" i="1"/>
  <c r="T128" i="1"/>
  <c r="P128" i="1"/>
  <c r="O128" i="1"/>
  <c r="N128" i="1"/>
  <c r="M128" i="1"/>
  <c r="J128" i="1"/>
  <c r="I128" i="1"/>
  <c r="T127" i="1"/>
  <c r="P127" i="1"/>
  <c r="O127" i="1"/>
  <c r="N127" i="1"/>
  <c r="M127" i="1"/>
  <c r="J127" i="1"/>
  <c r="I127" i="1"/>
  <c r="P126" i="1"/>
  <c r="O126" i="1"/>
  <c r="J126" i="1"/>
  <c r="I126" i="1"/>
  <c r="T125" i="1"/>
  <c r="P125" i="1"/>
  <c r="O125" i="1"/>
  <c r="N125" i="1"/>
  <c r="M125" i="1"/>
  <c r="J125" i="1"/>
  <c r="I125" i="1"/>
  <c r="T124" i="1"/>
  <c r="P124" i="1"/>
  <c r="O124" i="1"/>
  <c r="N124" i="1"/>
  <c r="M124" i="1"/>
  <c r="J124" i="1"/>
  <c r="I124" i="1"/>
  <c r="T123" i="1"/>
  <c r="P123" i="1"/>
  <c r="O123" i="1"/>
  <c r="N123" i="1"/>
  <c r="M123" i="1"/>
  <c r="J123" i="1"/>
  <c r="I123" i="1"/>
  <c r="T122" i="1"/>
  <c r="P122" i="1"/>
  <c r="O122" i="1"/>
  <c r="N122" i="1"/>
  <c r="M122" i="1"/>
  <c r="J122" i="1"/>
  <c r="I122" i="1"/>
  <c r="P121" i="1"/>
  <c r="I121" i="1"/>
  <c r="P120" i="1"/>
  <c r="I120" i="1"/>
  <c r="T119" i="1"/>
  <c r="P119" i="1"/>
  <c r="O119" i="1"/>
  <c r="N119" i="1"/>
  <c r="M119" i="1"/>
  <c r="I119" i="1"/>
  <c r="A119" i="1"/>
  <c r="T118" i="1"/>
  <c r="P118" i="1"/>
  <c r="O118" i="1"/>
  <c r="N118" i="1"/>
  <c r="M118" i="1"/>
  <c r="I118" i="1"/>
  <c r="Y117" i="1"/>
  <c r="X117" i="1"/>
  <c r="W117" i="1"/>
  <c r="P117" i="1"/>
  <c r="O117" i="1"/>
  <c r="N117" i="1"/>
  <c r="M117" i="1"/>
  <c r="I117" i="1"/>
  <c r="Y116" i="1"/>
  <c r="X116" i="1"/>
  <c r="W116" i="1"/>
  <c r="P116" i="1"/>
  <c r="O116" i="1"/>
  <c r="N116" i="1"/>
  <c r="M116" i="1"/>
  <c r="I116" i="1"/>
  <c r="T115" i="1"/>
  <c r="P115" i="1"/>
  <c r="O115" i="1"/>
  <c r="N115" i="1"/>
  <c r="M115" i="1"/>
  <c r="J115" i="1"/>
  <c r="I115" i="1"/>
  <c r="T114" i="1"/>
  <c r="P114" i="1"/>
  <c r="O114" i="1"/>
  <c r="N114" i="1"/>
  <c r="M114" i="1"/>
  <c r="J114" i="1"/>
  <c r="I114" i="1"/>
  <c r="A114" i="1"/>
  <c r="T113" i="1"/>
  <c r="P113" i="1"/>
  <c r="O113" i="1"/>
  <c r="N113" i="1"/>
  <c r="M113" i="1"/>
  <c r="J113" i="1"/>
  <c r="I113" i="1"/>
  <c r="T112" i="1"/>
  <c r="P112" i="1"/>
  <c r="O112" i="1"/>
  <c r="N112" i="1"/>
  <c r="M112" i="1"/>
  <c r="J112" i="1"/>
  <c r="I112" i="1"/>
  <c r="T111" i="1"/>
  <c r="P111" i="1"/>
  <c r="O111" i="1"/>
  <c r="N111" i="1"/>
  <c r="M111" i="1"/>
  <c r="J111" i="1"/>
  <c r="I111" i="1"/>
  <c r="P110" i="1"/>
  <c r="O110" i="1"/>
  <c r="J110" i="1"/>
  <c r="I110" i="1"/>
  <c r="F110" i="1"/>
  <c r="T109" i="1"/>
  <c r="P109" i="1"/>
  <c r="O109" i="1"/>
  <c r="N109" i="1"/>
  <c r="M109" i="1"/>
  <c r="J109" i="1"/>
  <c r="I109" i="1"/>
  <c r="F109" i="1"/>
  <c r="T108" i="1"/>
  <c r="P108" i="1"/>
  <c r="O108" i="1"/>
  <c r="N108" i="1"/>
  <c r="M108" i="1"/>
  <c r="J108" i="1"/>
  <c r="I108" i="1"/>
  <c r="F108" i="1"/>
  <c r="T107" i="1"/>
  <c r="P107" i="1"/>
  <c r="O107" i="1"/>
  <c r="N107" i="1"/>
  <c r="M107" i="1"/>
  <c r="J107" i="1"/>
  <c r="I107" i="1"/>
  <c r="A107" i="1"/>
  <c r="T106" i="1"/>
  <c r="P106" i="1"/>
  <c r="O106" i="1"/>
  <c r="N106" i="1"/>
  <c r="M106" i="1"/>
  <c r="J106" i="1"/>
  <c r="I106" i="1"/>
  <c r="T105" i="1"/>
  <c r="P105" i="1"/>
  <c r="O105" i="1"/>
  <c r="N105" i="1"/>
  <c r="M105" i="1"/>
  <c r="J105" i="1"/>
  <c r="I105" i="1"/>
  <c r="P104" i="1"/>
  <c r="O104" i="1"/>
  <c r="N104" i="1"/>
  <c r="M104" i="1"/>
  <c r="J104" i="1"/>
  <c r="I104" i="1"/>
  <c r="P103" i="1"/>
  <c r="O103" i="1"/>
  <c r="N103" i="1"/>
  <c r="M103" i="1"/>
  <c r="J103" i="1"/>
  <c r="F103" i="1"/>
  <c r="I103" i="1" s="1"/>
  <c r="A103" i="1"/>
  <c r="T102" i="1"/>
  <c r="P102" i="1"/>
  <c r="O102" i="1"/>
  <c r="N102" i="1"/>
  <c r="M102" i="1"/>
  <c r="J102" i="1"/>
  <c r="I102" i="1"/>
  <c r="T101" i="1"/>
  <c r="P101" i="1"/>
  <c r="O101" i="1"/>
  <c r="N101" i="1"/>
  <c r="M101" i="1"/>
  <c r="J101" i="1"/>
  <c r="I101" i="1"/>
  <c r="T100" i="1"/>
  <c r="P100" i="1"/>
  <c r="O100" i="1"/>
  <c r="N100" i="1"/>
  <c r="M100" i="1"/>
  <c r="J100" i="1"/>
  <c r="I100" i="1"/>
  <c r="T99" i="1"/>
  <c r="P99" i="1"/>
  <c r="O99" i="1"/>
  <c r="N99" i="1"/>
  <c r="M99" i="1"/>
  <c r="J99" i="1"/>
  <c r="I99" i="1"/>
  <c r="T98" i="1"/>
  <c r="P98" i="1"/>
  <c r="O98" i="1"/>
  <c r="N98" i="1"/>
  <c r="M98" i="1"/>
  <c r="J98" i="1"/>
  <c r="I98" i="1"/>
  <c r="T97" i="1"/>
  <c r="P97" i="1"/>
  <c r="O97" i="1"/>
  <c r="N97" i="1"/>
  <c r="M97" i="1"/>
  <c r="J97" i="1"/>
  <c r="I97" i="1"/>
  <c r="T96" i="1"/>
  <c r="P96" i="1"/>
  <c r="O96" i="1"/>
  <c r="N96" i="1"/>
  <c r="M96" i="1"/>
  <c r="J96" i="1"/>
  <c r="I96" i="1"/>
  <c r="A96" i="1"/>
  <c r="T95" i="1"/>
  <c r="P95" i="1"/>
  <c r="O95" i="1"/>
  <c r="N95" i="1"/>
  <c r="M95" i="1"/>
  <c r="J95" i="1"/>
  <c r="I95" i="1"/>
  <c r="T94" i="1"/>
  <c r="P94" i="1"/>
  <c r="O94" i="1"/>
  <c r="N94" i="1"/>
  <c r="M94" i="1"/>
  <c r="J94" i="1"/>
  <c r="I94" i="1"/>
  <c r="T93" i="1"/>
  <c r="P93" i="1"/>
  <c r="O93" i="1"/>
  <c r="N93" i="1"/>
  <c r="M93" i="1"/>
  <c r="J93" i="1"/>
  <c r="I93" i="1"/>
  <c r="T92" i="1"/>
  <c r="P92" i="1"/>
  <c r="O92" i="1"/>
  <c r="N92" i="1"/>
  <c r="M92" i="1"/>
  <c r="J92" i="1"/>
  <c r="I92" i="1"/>
  <c r="T91" i="1"/>
  <c r="P91" i="1"/>
  <c r="O91" i="1"/>
  <c r="N91" i="1"/>
  <c r="M91" i="1"/>
  <c r="J91" i="1"/>
  <c r="I91" i="1"/>
  <c r="A91" i="1"/>
  <c r="T90" i="1"/>
  <c r="P90" i="1"/>
  <c r="O90" i="1"/>
  <c r="N90" i="1"/>
  <c r="M90" i="1"/>
  <c r="J90" i="1"/>
  <c r="I90" i="1"/>
  <c r="T89" i="1"/>
  <c r="P89" i="1"/>
  <c r="O89" i="1"/>
  <c r="N89" i="1"/>
  <c r="M89" i="1"/>
  <c r="J89" i="1"/>
  <c r="I89" i="1"/>
  <c r="T88" i="1"/>
  <c r="P88" i="1"/>
  <c r="O88" i="1"/>
  <c r="N88" i="1"/>
  <c r="M88" i="1"/>
  <c r="J88" i="1"/>
  <c r="I88" i="1"/>
  <c r="Y87" i="1"/>
  <c r="X87" i="1"/>
  <c r="W87" i="1"/>
  <c r="P87" i="1"/>
  <c r="J87" i="1"/>
  <c r="I87" i="1"/>
  <c r="Y86" i="1"/>
  <c r="X86" i="1"/>
  <c r="W86" i="1"/>
  <c r="P86" i="1"/>
  <c r="J86" i="1"/>
  <c r="I86" i="1"/>
  <c r="P85" i="1"/>
  <c r="J85" i="1"/>
  <c r="I85" i="1"/>
  <c r="P84" i="1"/>
  <c r="N84" i="1"/>
  <c r="M84" i="1"/>
  <c r="J84" i="1"/>
  <c r="I84" i="1"/>
  <c r="T83" i="1"/>
  <c r="P83" i="1"/>
  <c r="O83" i="1"/>
  <c r="N83" i="1"/>
  <c r="M83" i="1"/>
  <c r="J83" i="1"/>
  <c r="I83" i="1"/>
  <c r="T82" i="1"/>
  <c r="P82" i="1"/>
  <c r="O82" i="1"/>
  <c r="N82" i="1"/>
  <c r="M82" i="1"/>
  <c r="J82" i="1"/>
  <c r="I82" i="1"/>
  <c r="P81" i="1"/>
  <c r="N81" i="1"/>
  <c r="M81" i="1"/>
  <c r="J81" i="1"/>
  <c r="I81" i="1"/>
  <c r="P80" i="1"/>
  <c r="N80" i="1"/>
  <c r="M80" i="1"/>
  <c r="J80" i="1"/>
  <c r="I80" i="1"/>
  <c r="A80" i="1"/>
  <c r="T79" i="1"/>
  <c r="P79" i="1"/>
  <c r="O79" i="1"/>
  <c r="N79" i="1"/>
  <c r="M79" i="1"/>
  <c r="J79" i="1"/>
  <c r="I79" i="1"/>
  <c r="F79" i="1"/>
  <c r="T78" i="1"/>
  <c r="P78" i="1"/>
  <c r="O78" i="1"/>
  <c r="N78" i="1"/>
  <c r="M78" i="1"/>
  <c r="J78" i="1"/>
  <c r="I78" i="1"/>
  <c r="F78" i="1"/>
  <c r="T77" i="1"/>
  <c r="P77" i="1"/>
  <c r="O77" i="1"/>
  <c r="N77" i="1"/>
  <c r="M77" i="1"/>
  <c r="J77" i="1"/>
  <c r="I77" i="1"/>
  <c r="F77" i="1"/>
  <c r="T76" i="1"/>
  <c r="P76" i="1"/>
  <c r="O76" i="1"/>
  <c r="N76" i="1"/>
  <c r="M76" i="1"/>
  <c r="J76" i="1"/>
  <c r="I76" i="1"/>
  <c r="F76" i="1"/>
  <c r="T75" i="1"/>
  <c r="P75" i="1"/>
  <c r="O75" i="1"/>
  <c r="N75" i="1"/>
  <c r="M75" i="1"/>
  <c r="J75" i="1"/>
  <c r="I75" i="1"/>
  <c r="A75" i="1"/>
  <c r="T74" i="1"/>
  <c r="P74" i="1"/>
  <c r="O74" i="1"/>
  <c r="N74" i="1"/>
  <c r="M74" i="1"/>
  <c r="J74" i="1"/>
  <c r="I74" i="1"/>
  <c r="T73" i="1"/>
  <c r="P73" i="1"/>
  <c r="O73" i="1"/>
  <c r="N73" i="1"/>
  <c r="M73" i="1"/>
  <c r="J73" i="1"/>
  <c r="I73" i="1"/>
  <c r="T72" i="1"/>
  <c r="P72" i="1"/>
  <c r="O72" i="1"/>
  <c r="N72" i="1"/>
  <c r="M72" i="1"/>
  <c r="J72" i="1"/>
  <c r="I72" i="1"/>
  <c r="T71" i="1"/>
  <c r="P71" i="1"/>
  <c r="O71" i="1"/>
  <c r="N71" i="1"/>
  <c r="M71" i="1"/>
  <c r="J71" i="1"/>
  <c r="F71" i="1"/>
  <c r="I71" i="1" s="1"/>
  <c r="T70" i="1"/>
  <c r="P70" i="1"/>
  <c r="O70" i="1"/>
  <c r="N70" i="1"/>
  <c r="M70" i="1"/>
  <c r="J70" i="1"/>
  <c r="I70" i="1"/>
  <c r="T69" i="1"/>
  <c r="P69" i="1"/>
  <c r="O69" i="1"/>
  <c r="N69" i="1"/>
  <c r="M69" i="1"/>
  <c r="J69" i="1"/>
  <c r="I69" i="1"/>
  <c r="T68" i="1"/>
  <c r="P68" i="1"/>
  <c r="O68" i="1"/>
  <c r="N68" i="1"/>
  <c r="M68" i="1"/>
  <c r="J68" i="1"/>
  <c r="I68" i="1"/>
  <c r="A68" i="1"/>
  <c r="T67" i="1"/>
  <c r="P67" i="1"/>
  <c r="O67" i="1"/>
  <c r="N67" i="1"/>
  <c r="M67" i="1"/>
  <c r="J67" i="1"/>
  <c r="I67" i="1"/>
  <c r="T66" i="1"/>
  <c r="P66" i="1"/>
  <c r="O66" i="1"/>
  <c r="N66" i="1"/>
  <c r="M66" i="1"/>
  <c r="J66" i="1"/>
  <c r="I66" i="1"/>
  <c r="T65" i="1"/>
  <c r="P65" i="1"/>
  <c r="O65" i="1"/>
  <c r="N65" i="1"/>
  <c r="M65" i="1"/>
  <c r="J65" i="1"/>
  <c r="I65" i="1"/>
  <c r="A65" i="1"/>
  <c r="P64" i="1"/>
  <c r="O64" i="1"/>
  <c r="N64" i="1"/>
  <c r="M64" i="1"/>
  <c r="J64" i="1"/>
  <c r="I64" i="1"/>
  <c r="T63" i="1"/>
  <c r="P63" i="1"/>
  <c r="O63" i="1"/>
  <c r="N63" i="1"/>
  <c r="M63" i="1"/>
  <c r="J63" i="1"/>
  <c r="I63" i="1"/>
  <c r="T62" i="1"/>
  <c r="P62" i="1"/>
  <c r="O62" i="1"/>
  <c r="N62" i="1"/>
  <c r="M62" i="1"/>
  <c r="J62" i="1"/>
  <c r="I62" i="1"/>
  <c r="P61" i="1"/>
  <c r="O61" i="1"/>
  <c r="J61" i="1"/>
  <c r="I61" i="1"/>
  <c r="T60" i="1"/>
  <c r="P60" i="1"/>
  <c r="O60" i="1"/>
  <c r="N60" i="1"/>
  <c r="M60" i="1"/>
  <c r="J60" i="1"/>
  <c r="I60" i="1"/>
  <c r="T59" i="1"/>
  <c r="P59" i="1"/>
  <c r="O59" i="1"/>
  <c r="N59" i="1"/>
  <c r="M59" i="1"/>
  <c r="J59" i="1"/>
  <c r="I59" i="1"/>
  <c r="A59" i="1"/>
  <c r="P58" i="1"/>
  <c r="O58" i="1"/>
  <c r="N58" i="1"/>
  <c r="M58" i="1"/>
  <c r="J58" i="1"/>
  <c r="I58" i="1"/>
  <c r="T57" i="1"/>
  <c r="P57" i="1"/>
  <c r="O57" i="1"/>
  <c r="N57" i="1"/>
  <c r="M57" i="1"/>
  <c r="J57" i="1"/>
  <c r="I57" i="1"/>
  <c r="T56" i="1"/>
  <c r="P56" i="1"/>
  <c r="O56" i="1"/>
  <c r="N56" i="1"/>
  <c r="M56" i="1"/>
  <c r="J56" i="1"/>
  <c r="I56" i="1"/>
  <c r="A56" i="1"/>
  <c r="T55" i="1"/>
  <c r="P55" i="1"/>
  <c r="O55" i="1"/>
  <c r="M55" i="1"/>
  <c r="J55" i="1"/>
  <c r="I55" i="1"/>
  <c r="P54" i="1"/>
  <c r="M54" i="1"/>
  <c r="J54" i="1"/>
  <c r="I54" i="1"/>
  <c r="T53" i="1"/>
  <c r="P53" i="1"/>
  <c r="O53" i="1"/>
  <c r="N53" i="1"/>
  <c r="M53" i="1"/>
  <c r="J53" i="1"/>
  <c r="I53" i="1"/>
  <c r="T52" i="1"/>
  <c r="P52" i="1"/>
  <c r="O52" i="1"/>
  <c r="N52" i="1"/>
  <c r="M52" i="1"/>
  <c r="J52" i="1"/>
  <c r="I52" i="1"/>
  <c r="P51" i="1"/>
  <c r="O51" i="1"/>
  <c r="N51" i="1"/>
  <c r="M51" i="1"/>
  <c r="J51" i="1"/>
  <c r="I51" i="1"/>
  <c r="T50" i="1"/>
  <c r="P50" i="1"/>
  <c r="O50" i="1"/>
  <c r="N50" i="1"/>
  <c r="M50" i="1"/>
  <c r="J50" i="1"/>
  <c r="I50" i="1"/>
  <c r="T49" i="1"/>
  <c r="P49" i="1"/>
  <c r="O49" i="1"/>
  <c r="N49" i="1"/>
  <c r="M49" i="1"/>
  <c r="J49" i="1"/>
  <c r="I49" i="1"/>
  <c r="T48" i="1"/>
  <c r="P48" i="1"/>
  <c r="O48" i="1"/>
  <c r="N48" i="1"/>
  <c r="M48" i="1"/>
  <c r="J48" i="1"/>
  <c r="I48" i="1"/>
  <c r="A48" i="1"/>
  <c r="P47" i="1"/>
  <c r="N47" i="1"/>
  <c r="M47" i="1"/>
  <c r="J47" i="1"/>
  <c r="I47" i="1"/>
  <c r="T46" i="1"/>
  <c r="P46" i="1"/>
  <c r="O46" i="1"/>
  <c r="N46" i="1"/>
  <c r="M46" i="1"/>
  <c r="J46" i="1"/>
  <c r="I46" i="1"/>
  <c r="P45" i="1"/>
  <c r="N45" i="1"/>
  <c r="M45" i="1"/>
  <c r="J45" i="1"/>
  <c r="I45" i="1"/>
  <c r="T44" i="1"/>
  <c r="P44" i="1"/>
  <c r="O44" i="1"/>
  <c r="N44" i="1"/>
  <c r="M44" i="1"/>
  <c r="J44" i="1"/>
  <c r="I44" i="1"/>
  <c r="A44" i="1"/>
  <c r="T43" i="1"/>
  <c r="P43" i="1"/>
  <c r="O43" i="1"/>
  <c r="N43" i="1"/>
  <c r="M43" i="1"/>
  <c r="J43" i="1"/>
  <c r="I43" i="1"/>
  <c r="T42" i="1"/>
  <c r="P42" i="1"/>
  <c r="O42" i="1"/>
  <c r="N42" i="1"/>
  <c r="M42" i="1"/>
  <c r="J42" i="1"/>
  <c r="I42" i="1"/>
  <c r="T41" i="1"/>
  <c r="P41" i="1"/>
  <c r="O41" i="1"/>
  <c r="N41" i="1"/>
  <c r="M41" i="1"/>
  <c r="J41" i="1"/>
  <c r="I41" i="1"/>
  <c r="J40" i="1"/>
  <c r="I40" i="1"/>
  <c r="T39" i="1"/>
  <c r="P39" i="1"/>
  <c r="O39" i="1"/>
  <c r="N39" i="1"/>
  <c r="M39" i="1"/>
  <c r="J39" i="1"/>
  <c r="I39" i="1"/>
  <c r="T38" i="1"/>
  <c r="P38" i="1"/>
  <c r="O38" i="1"/>
  <c r="N38" i="1"/>
  <c r="M38" i="1"/>
  <c r="J38" i="1"/>
  <c r="I38" i="1"/>
  <c r="A38" i="1"/>
  <c r="T37" i="1"/>
  <c r="P37" i="1"/>
  <c r="O37" i="1"/>
  <c r="N37" i="1"/>
  <c r="M37" i="1"/>
  <c r="J37" i="1"/>
  <c r="I37" i="1"/>
  <c r="T36" i="1"/>
  <c r="P36" i="1"/>
  <c r="O36" i="1"/>
  <c r="N36" i="1"/>
  <c r="M36" i="1"/>
  <c r="J36" i="1"/>
  <c r="I36" i="1"/>
  <c r="T35" i="1"/>
  <c r="P35" i="1"/>
  <c r="O35" i="1"/>
  <c r="N35" i="1"/>
  <c r="M35" i="1"/>
  <c r="J35" i="1"/>
  <c r="I35" i="1"/>
  <c r="A35" i="1"/>
  <c r="T34" i="1"/>
  <c r="P34" i="1"/>
  <c r="O34" i="1"/>
  <c r="N34" i="1"/>
  <c r="M34" i="1"/>
  <c r="J34" i="1"/>
  <c r="I34" i="1"/>
  <c r="P33" i="1"/>
  <c r="O33" i="1"/>
  <c r="N33" i="1"/>
  <c r="M33" i="1"/>
  <c r="J33" i="1"/>
  <c r="I33" i="1"/>
  <c r="T32" i="1"/>
  <c r="P32" i="1"/>
  <c r="O32" i="1"/>
  <c r="N32" i="1"/>
  <c r="M32" i="1"/>
  <c r="J32" i="1"/>
  <c r="I32" i="1"/>
  <c r="P31" i="1"/>
  <c r="O31" i="1"/>
  <c r="N31" i="1"/>
  <c r="M31" i="1"/>
  <c r="J31" i="1"/>
  <c r="I31" i="1"/>
  <c r="T30" i="1"/>
  <c r="P30" i="1"/>
  <c r="O30" i="1"/>
  <c r="N30" i="1"/>
  <c r="M30" i="1"/>
  <c r="J30" i="1"/>
  <c r="I30" i="1"/>
  <c r="A30" i="1"/>
  <c r="T29" i="1"/>
  <c r="P29" i="1"/>
  <c r="O29" i="1"/>
  <c r="N29" i="1"/>
  <c r="M29" i="1"/>
  <c r="J29" i="1"/>
  <c r="I29" i="1"/>
  <c r="T28" i="1"/>
  <c r="P28" i="1"/>
  <c r="O28" i="1"/>
  <c r="N28" i="1"/>
  <c r="M28" i="1"/>
  <c r="J28" i="1"/>
  <c r="I28" i="1"/>
  <c r="A28" i="1"/>
  <c r="T27" i="1"/>
  <c r="P27" i="1"/>
  <c r="O27" i="1"/>
  <c r="N27" i="1"/>
  <c r="M27" i="1"/>
  <c r="J27" i="1"/>
  <c r="I27" i="1"/>
  <c r="T26" i="1"/>
  <c r="P26" i="1"/>
  <c r="O26" i="1"/>
  <c r="N26" i="1"/>
  <c r="M26" i="1"/>
  <c r="J26" i="1"/>
  <c r="I26" i="1"/>
  <c r="T25" i="1"/>
  <c r="P25" i="1"/>
  <c r="O25" i="1"/>
  <c r="N25" i="1"/>
  <c r="M25" i="1"/>
  <c r="J25" i="1"/>
  <c r="I25" i="1"/>
  <c r="T24" i="1"/>
  <c r="P24" i="1"/>
  <c r="O24" i="1"/>
  <c r="N24" i="1"/>
  <c r="M24" i="1"/>
  <c r="J24" i="1"/>
  <c r="I24" i="1"/>
  <c r="T23" i="1"/>
  <c r="P23" i="1"/>
  <c r="O23" i="1"/>
  <c r="N23" i="1"/>
  <c r="M23" i="1"/>
  <c r="J23" i="1"/>
  <c r="I23" i="1"/>
  <c r="T22" i="1"/>
  <c r="P22" i="1"/>
  <c r="O22" i="1"/>
  <c r="N22" i="1"/>
  <c r="M22" i="1"/>
  <c r="J22" i="1"/>
  <c r="I22" i="1"/>
  <c r="T21" i="1"/>
  <c r="P21" i="1"/>
  <c r="O21" i="1"/>
  <c r="N21" i="1"/>
  <c r="M21" i="1"/>
  <c r="J21" i="1"/>
  <c r="I21" i="1"/>
  <c r="T20" i="1"/>
  <c r="P20" i="1"/>
  <c r="O20" i="1"/>
  <c r="N20" i="1"/>
  <c r="M20" i="1"/>
  <c r="J20" i="1"/>
  <c r="I20" i="1"/>
  <c r="T19" i="1"/>
  <c r="P19" i="1"/>
  <c r="O19" i="1"/>
  <c r="N19" i="1"/>
  <c r="M19" i="1"/>
  <c r="J19" i="1"/>
  <c r="I19" i="1"/>
  <c r="T18" i="1"/>
  <c r="P18" i="1"/>
  <c r="O18" i="1"/>
  <c r="N18" i="1"/>
  <c r="M18" i="1"/>
  <c r="J18" i="1"/>
  <c r="I18" i="1"/>
  <c r="T17" i="1"/>
  <c r="P17" i="1"/>
  <c r="O17" i="1"/>
  <c r="N17" i="1"/>
  <c r="M17" i="1"/>
  <c r="J17" i="1"/>
  <c r="I17" i="1"/>
  <c r="T16" i="1"/>
  <c r="P16" i="1"/>
  <c r="O16" i="1"/>
  <c r="N16" i="1"/>
  <c r="M16" i="1"/>
  <c r="J16" i="1"/>
  <c r="I16" i="1"/>
  <c r="T15" i="1"/>
  <c r="P15" i="1"/>
  <c r="O15" i="1"/>
  <c r="N15" i="1"/>
  <c r="M15" i="1"/>
  <c r="J15" i="1"/>
  <c r="I15" i="1"/>
  <c r="A15" i="1"/>
  <c r="T14" i="1"/>
  <c r="P14" i="1"/>
  <c r="O14" i="1"/>
  <c r="N14" i="1"/>
  <c r="M14" i="1"/>
  <c r="J14" i="1"/>
  <c r="I14" i="1"/>
  <c r="T13" i="1"/>
  <c r="P13" i="1"/>
  <c r="O13" i="1"/>
  <c r="N13" i="1"/>
  <c r="M13" i="1"/>
  <c r="J13" i="1"/>
  <c r="I13" i="1"/>
  <c r="A13" i="1"/>
  <c r="T12" i="1"/>
  <c r="P12" i="1"/>
  <c r="O12" i="1"/>
  <c r="N12" i="1"/>
  <c r="M12" i="1"/>
  <c r="J12" i="1"/>
  <c r="I12" i="1"/>
  <c r="T11" i="1"/>
  <c r="P11" i="1"/>
  <c r="O11" i="1"/>
  <c r="N11" i="1"/>
  <c r="M11" i="1"/>
  <c r="J11" i="1"/>
  <c r="I11" i="1"/>
  <c r="T10" i="1"/>
  <c r="P10" i="1"/>
  <c r="O10" i="1"/>
  <c r="N10" i="1"/>
  <c r="M10" i="1"/>
  <c r="J10" i="1"/>
  <c r="I10" i="1"/>
  <c r="T9" i="1"/>
  <c r="P9" i="1"/>
  <c r="O9" i="1"/>
  <c r="N9" i="1"/>
  <c r="M9" i="1"/>
  <c r="J9" i="1"/>
  <c r="I9" i="1"/>
  <c r="T8" i="1"/>
  <c r="P8" i="1"/>
  <c r="O8" i="1"/>
  <c r="N8" i="1"/>
  <c r="M8" i="1"/>
  <c r="J8" i="1"/>
  <c r="I8" i="1"/>
  <c r="T7" i="1"/>
  <c r="P7" i="1"/>
  <c r="O7" i="1"/>
  <c r="N7" i="1"/>
  <c r="M7" i="1"/>
  <c r="J7" i="1"/>
  <c r="I7" i="1"/>
  <c r="A7" i="1"/>
  <c r="T6" i="1"/>
  <c r="P6" i="1"/>
  <c r="O6" i="1"/>
  <c r="N6" i="1"/>
  <c r="M6" i="1"/>
  <c r="J6" i="1"/>
  <c r="I6" i="1"/>
  <c r="T5" i="1"/>
  <c r="P5" i="1"/>
  <c r="O5" i="1"/>
  <c r="N5" i="1"/>
  <c r="M5" i="1"/>
  <c r="J5" i="1"/>
  <c r="I5" i="1"/>
  <c r="A5" i="1"/>
  <c r="T4" i="1"/>
  <c r="P4" i="1"/>
  <c r="O4" i="1"/>
  <c r="N4" i="1"/>
  <c r="M4" i="1"/>
  <c r="J4" i="1"/>
  <c r="I4" i="1"/>
  <c r="T3" i="1"/>
  <c r="P3" i="1"/>
  <c r="O3" i="1"/>
  <c r="N3" i="1"/>
  <c r="M3" i="1"/>
  <c r="J3" i="1"/>
  <c r="I3" i="1"/>
  <c r="T2" i="1"/>
  <c r="P2" i="1"/>
  <c r="O2" i="1"/>
  <c r="N2" i="1"/>
  <c r="M2" i="1"/>
  <c r="J2" i="1"/>
  <c r="I2" i="1"/>
</calcChain>
</file>

<file path=xl/comments1.xml><?xml version="1.0" encoding="utf-8"?>
<comments xmlns="http://schemas.openxmlformats.org/spreadsheetml/2006/main">
  <authors>
    <author>Author</author>
  </authors>
  <commentList>
    <comment ref="S66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hanged arm to 5 and trigger to 10 or half width "not found"</t>
        </r>
      </text>
    </comment>
  </commentList>
</comments>
</file>

<file path=xl/comments2.xml><?xml version="1.0" encoding="utf-8"?>
<comments xmlns="http://schemas.openxmlformats.org/spreadsheetml/2006/main">
  <authors>
    <author>Author</author>
  </authors>
  <commentList>
    <comment ref="J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d means peak EPSC in that slice</t>
        </r>
      </text>
    </comment>
  </commentList>
</comments>
</file>

<file path=xl/sharedStrings.xml><?xml version="1.0" encoding="utf-8"?>
<sst xmlns="http://schemas.openxmlformats.org/spreadsheetml/2006/main" count="1333" uniqueCount="246">
  <si>
    <t>expt date</t>
  </si>
  <si>
    <t>area</t>
  </si>
  <si>
    <t>layer</t>
  </si>
  <si>
    <t>cell #</t>
  </si>
  <si>
    <t>depth (um)</t>
  </si>
  <si>
    <t>RC distance</t>
  </si>
  <si>
    <t>distance from Ib/Iia border</t>
  </si>
  <si>
    <t>LII thickness</t>
  </si>
  <si>
    <t>RC index</t>
  </si>
  <si>
    <t>Layer index</t>
  </si>
  <si>
    <t>half-width</t>
  </si>
  <si>
    <t>decay tau</t>
  </si>
  <si>
    <t>charge</t>
  </si>
  <si>
    <t>N/A ratio</t>
  </si>
  <si>
    <t>Note</t>
  </si>
  <si>
    <t>rostral pPC</t>
  </si>
  <si>
    <t>IIa</t>
  </si>
  <si>
    <t>001</t>
  </si>
  <si>
    <t>RC=3520</t>
  </si>
  <si>
    <t>Ent</t>
  </si>
  <si>
    <t>002</t>
  </si>
  <si>
    <t>003</t>
  </si>
  <si>
    <t>caudal aPC</t>
  </si>
  <si>
    <t>004</t>
  </si>
  <si>
    <t>NMDAmean</t>
  </si>
  <si>
    <t>005</t>
  </si>
  <si>
    <t>IIIa</t>
  </si>
  <si>
    <t>006</t>
  </si>
  <si>
    <t>IIb</t>
  </si>
  <si>
    <t>007</t>
  </si>
  <si>
    <t>middle pPC</t>
  </si>
  <si>
    <t>008</t>
  </si>
  <si>
    <t>III</t>
  </si>
  <si>
    <t>000</t>
  </si>
  <si>
    <t>RC=4410</t>
  </si>
  <si>
    <t>caudal pPC</t>
  </si>
  <si>
    <t>lEC</t>
  </si>
  <si>
    <t>009</t>
  </si>
  <si>
    <t>010</t>
  </si>
  <si>
    <t>011</t>
  </si>
  <si>
    <t>012</t>
  </si>
  <si>
    <t>013</t>
  </si>
  <si>
    <t>1380</t>
  </si>
  <si>
    <t>014</t>
  </si>
  <si>
    <t>1120</t>
  </si>
  <si>
    <t>1780</t>
  </si>
  <si>
    <t>1.12</t>
  </si>
  <si>
    <t>RC=4460</t>
  </si>
  <si>
    <t>Iib or III</t>
  </si>
  <si>
    <t>1770</t>
  </si>
  <si>
    <t>2430</t>
  </si>
  <si>
    <t>1.1</t>
  </si>
  <si>
    <t>2670</t>
  </si>
  <si>
    <t>05292013</t>
  </si>
  <si>
    <t xml:space="preserve">control w/ drugs </t>
  </si>
  <si>
    <t>RC=4763</t>
  </si>
  <si>
    <t>28</t>
  </si>
  <si>
    <t>3rd slice</t>
  </si>
  <si>
    <t>rostral aPC</t>
  </si>
  <si>
    <t>26</t>
  </si>
  <si>
    <t>232</t>
  </si>
  <si>
    <t>765</t>
  </si>
  <si>
    <t>37</t>
  </si>
  <si>
    <t>05182013</t>
  </si>
  <si>
    <t>X000</t>
  </si>
  <si>
    <t>L1, AMPA 104</t>
  </si>
  <si>
    <t>RC=4610</t>
  </si>
  <si>
    <t>2nd slice</t>
  </si>
  <si>
    <t>33</t>
  </si>
  <si>
    <t>41</t>
  </si>
  <si>
    <t>14</t>
  </si>
  <si>
    <t>174</t>
  </si>
  <si>
    <t>36</t>
  </si>
  <si>
    <t>31</t>
  </si>
  <si>
    <t>IN</t>
  </si>
  <si>
    <t>not used</t>
  </si>
  <si>
    <t>NMDApeak</t>
  </si>
  <si>
    <t>8</t>
  </si>
  <si>
    <t>21</t>
  </si>
  <si>
    <t>05082013</t>
  </si>
  <si>
    <t>10</t>
  </si>
  <si>
    <t>RC=5320</t>
  </si>
  <si>
    <t>62</t>
  </si>
  <si>
    <t>Ib</t>
  </si>
  <si>
    <t>22</t>
  </si>
  <si>
    <t>IN, AMPA 262</t>
  </si>
  <si>
    <t>IN, 447:558, outlier</t>
  </si>
  <si>
    <t>25</t>
  </si>
  <si>
    <t>24</t>
  </si>
  <si>
    <t>144</t>
  </si>
  <si>
    <t>34</t>
  </si>
  <si>
    <t>05062013</t>
  </si>
  <si>
    <t>control 52:59 w/ drugs; L1? 345:880 w/o drugs</t>
  </si>
  <si>
    <t>RC=5863</t>
  </si>
  <si>
    <t>47</t>
  </si>
  <si>
    <t>17</t>
  </si>
  <si>
    <t>156</t>
  </si>
  <si>
    <t>04252013</t>
  </si>
  <si>
    <t>30</t>
  </si>
  <si>
    <t>control; 67:119 w/o drugs</t>
  </si>
  <si>
    <t>RC=4975</t>
  </si>
  <si>
    <t>13</t>
  </si>
  <si>
    <t>75</t>
  </si>
  <si>
    <t>61</t>
  </si>
  <si>
    <t>IIIb</t>
  </si>
  <si>
    <t>58</t>
  </si>
  <si>
    <t>16</t>
  </si>
  <si>
    <t>433</t>
  </si>
  <si>
    <t>40</t>
  </si>
  <si>
    <t>93</t>
  </si>
  <si>
    <t>110</t>
  </si>
  <si>
    <t>82</t>
  </si>
  <si>
    <t>52</t>
  </si>
  <si>
    <t>73</t>
  </si>
  <si>
    <t>04232013</t>
  </si>
  <si>
    <t>39</t>
  </si>
  <si>
    <t>control, 213:824</t>
  </si>
  <si>
    <t>1st slice</t>
  </si>
  <si>
    <t>43</t>
  </si>
  <si>
    <t>29</t>
  </si>
  <si>
    <t>RC=4250</t>
  </si>
  <si>
    <t>49</t>
  </si>
  <si>
    <t>38</t>
  </si>
  <si>
    <t>71</t>
  </si>
  <si>
    <t>238</t>
  </si>
  <si>
    <t>11</t>
  </si>
  <si>
    <t>32</t>
  </si>
  <si>
    <t>23</t>
  </si>
  <si>
    <t>04202013</t>
  </si>
  <si>
    <t>27</t>
  </si>
  <si>
    <t>control, 222:375 w/o drugs</t>
  </si>
  <si>
    <t>RC=4754</t>
  </si>
  <si>
    <t>44</t>
  </si>
  <si>
    <t>318</t>
  </si>
  <si>
    <t>57</t>
  </si>
  <si>
    <t>50</t>
  </si>
  <si>
    <t>04192013</t>
  </si>
  <si>
    <t>control, 46:100</t>
  </si>
  <si>
    <t>RC=5350</t>
  </si>
  <si>
    <t>65</t>
  </si>
  <si>
    <t>TT</t>
  </si>
  <si>
    <t>45</t>
  </si>
  <si>
    <t>AON</t>
  </si>
  <si>
    <t>X010</t>
  </si>
  <si>
    <t>X011</t>
  </si>
  <si>
    <t>51</t>
  </si>
  <si>
    <t>015</t>
  </si>
  <si>
    <t>77</t>
  </si>
  <si>
    <t>04042013</t>
  </si>
  <si>
    <t>0.13</t>
  </si>
  <si>
    <t>control,109:357</t>
  </si>
  <si>
    <t>RC=3730</t>
  </si>
  <si>
    <t>18</t>
  </si>
  <si>
    <t>0.16</t>
  </si>
  <si>
    <t>0.78</t>
  </si>
  <si>
    <t>35</t>
  </si>
  <si>
    <t>0.58</t>
  </si>
  <si>
    <t>1.08</t>
  </si>
  <si>
    <t>48</t>
  </si>
  <si>
    <t>1.09</t>
  </si>
  <si>
    <t>0.18</t>
  </si>
  <si>
    <t>1.06</t>
  </si>
  <si>
    <t>5</t>
  </si>
  <si>
    <t>0.41</t>
  </si>
  <si>
    <t>0.74</t>
  </si>
  <si>
    <t>1.13</t>
  </si>
  <si>
    <t>0.49</t>
  </si>
  <si>
    <t>1.42</t>
  </si>
  <si>
    <t>0.69</t>
  </si>
  <si>
    <t>04022013</t>
  </si>
  <si>
    <t>89</t>
  </si>
  <si>
    <t>control, 350:297</t>
  </si>
  <si>
    <t>RC=5220</t>
  </si>
  <si>
    <t>12</t>
  </si>
  <si>
    <t>15</t>
  </si>
  <si>
    <t>642</t>
  </si>
  <si>
    <t>IN,Iib</t>
  </si>
  <si>
    <t>IN, bipolar</t>
  </si>
  <si>
    <t>95</t>
  </si>
  <si>
    <t>04012013</t>
  </si>
  <si>
    <t>000 control, 46:272</t>
  </si>
  <si>
    <t>RC=4300</t>
  </si>
  <si>
    <t>53</t>
  </si>
  <si>
    <t>100</t>
  </si>
  <si>
    <t>03312013</t>
  </si>
  <si>
    <t>control,135:550</t>
  </si>
  <si>
    <t>RC=4920</t>
  </si>
  <si>
    <t>54</t>
  </si>
  <si>
    <t>540</t>
  </si>
  <si>
    <t>60</t>
  </si>
  <si>
    <t>104</t>
  </si>
  <si>
    <t>55</t>
  </si>
  <si>
    <t>03302013</t>
  </si>
  <si>
    <t>control, 113:253</t>
  </si>
  <si>
    <t>RC=4980</t>
  </si>
  <si>
    <t>Iia</t>
  </si>
  <si>
    <t>X006</t>
  </si>
  <si>
    <t>outlier</t>
  </si>
  <si>
    <t>194</t>
  </si>
  <si>
    <t>016</t>
  </si>
  <si>
    <t>017</t>
  </si>
  <si>
    <t>03262013</t>
  </si>
  <si>
    <t>retake biotin images to determine layer index</t>
  </si>
  <si>
    <t>RC=5260</t>
  </si>
  <si>
    <t>225</t>
  </si>
  <si>
    <t>Iib</t>
  </si>
  <si>
    <t>RC=5840</t>
  </si>
  <si>
    <t>2700</t>
  </si>
  <si>
    <t>270</t>
  </si>
  <si>
    <t>187</t>
  </si>
  <si>
    <t>3130</t>
  </si>
  <si>
    <t>178</t>
  </si>
  <si>
    <t>2720</t>
  </si>
  <si>
    <t>126</t>
  </si>
  <si>
    <t>2870</t>
  </si>
  <si>
    <t>42</t>
  </si>
  <si>
    <t>2990</t>
  </si>
  <si>
    <t>117</t>
  </si>
  <si>
    <t>2940</t>
  </si>
  <si>
    <t>160</t>
  </si>
  <si>
    <t>aPC</t>
  </si>
  <si>
    <t>0.539</t>
  </si>
  <si>
    <t>0.76</t>
  </si>
  <si>
    <t>0.664</t>
  </si>
  <si>
    <t>173</t>
  </si>
  <si>
    <t>1.678</t>
  </si>
  <si>
    <t>80</t>
  </si>
  <si>
    <t>1910</t>
  </si>
  <si>
    <t>1.60</t>
  </si>
  <si>
    <t>4040</t>
  </si>
  <si>
    <t>-0.101</t>
  </si>
  <si>
    <t>0.53</t>
  </si>
  <si>
    <t>157</t>
  </si>
  <si>
    <t>4240</t>
  </si>
  <si>
    <t>II</t>
  </si>
  <si>
    <t>IN?</t>
  </si>
  <si>
    <t>mean IAMPA</t>
  </si>
  <si>
    <t>mean INMDA</t>
  </si>
  <si>
    <t>PYR</t>
  </si>
  <si>
    <t>NMDA/AMPA ratio</t>
  </si>
  <si>
    <r>
      <t>I</t>
    </r>
    <r>
      <rPr>
        <vertAlign val="subscript"/>
        <sz val="11"/>
        <rFont val="Calibri"/>
        <family val="2"/>
        <scheme val="minor"/>
      </rPr>
      <t>AMPA</t>
    </r>
  </si>
  <si>
    <r>
      <t>I</t>
    </r>
    <r>
      <rPr>
        <vertAlign val="subscript"/>
        <sz val="11"/>
        <rFont val="Calibri"/>
        <family val="2"/>
        <scheme val="minor"/>
      </rPr>
      <t>NMDA</t>
    </r>
  </si>
  <si>
    <r>
      <t>AMPA</t>
    </r>
    <r>
      <rPr>
        <vertAlign val="subscript"/>
        <sz val="11"/>
        <rFont val="Calibri"/>
        <family val="2"/>
        <scheme val="minor"/>
      </rPr>
      <t>mean</t>
    </r>
  </si>
  <si>
    <r>
      <t>AMPA</t>
    </r>
    <r>
      <rPr>
        <vertAlign val="subscript"/>
        <sz val="11"/>
        <rFont val="Calibri"/>
        <family val="2"/>
        <scheme val="minor"/>
      </rPr>
      <t>peak</t>
    </r>
  </si>
  <si>
    <r>
      <t>NMDA</t>
    </r>
    <r>
      <rPr>
        <vertAlign val="subscript"/>
        <sz val="11"/>
        <rFont val="Calibri"/>
        <family val="2"/>
        <scheme val="minor"/>
      </rPr>
      <t>mean</t>
    </r>
  </si>
  <si>
    <r>
      <t>NMDA</t>
    </r>
    <r>
      <rPr>
        <vertAlign val="subscript"/>
        <sz val="11"/>
        <rFont val="Calibri"/>
        <family val="2"/>
        <scheme val="minor"/>
      </rPr>
      <t>pea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vertAlign val="subscript"/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49" fontId="1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2" fontId="0" fillId="0" borderId="0" xfId="0" applyNumberFormat="1" applyAlignment="1"/>
    <xf numFmtId="0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left"/>
    </xf>
    <xf numFmtId="2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49" fontId="1" fillId="0" borderId="0" xfId="0" applyNumberFormat="1" applyFont="1" applyFill="1" applyAlignment="1">
      <alignment horizontal="left"/>
    </xf>
    <xf numFmtId="0" fontId="1" fillId="0" borderId="0" xfId="0" applyNumberFormat="1" applyFont="1" applyFill="1" applyAlignment="1">
      <alignment horizontal="left"/>
    </xf>
    <xf numFmtId="49" fontId="1" fillId="0" borderId="0" xfId="0" applyNumberFormat="1" applyFont="1" applyFill="1" applyAlignment="1">
      <alignment horizontal="left" wrapText="1"/>
    </xf>
    <xf numFmtId="49" fontId="5" fillId="0" borderId="0" xfId="0" applyNumberFormat="1" applyFont="1" applyFill="1" applyAlignment="1">
      <alignment horizontal="center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Y260"/>
  <sheetViews>
    <sheetView tabSelected="1" workbookViewId="0">
      <selection activeCell="A5" sqref="A5"/>
    </sheetView>
  </sheetViews>
  <sheetFormatPr defaultRowHeight="15" x14ac:dyDescent="0.25"/>
  <cols>
    <col min="1" max="1" width="11.7109375" style="4" customWidth="1"/>
    <col min="2" max="2" width="12.140625" style="1" customWidth="1"/>
    <col min="3" max="4" width="9.140625" style="1" customWidth="1"/>
    <col min="5" max="5" width="9.7109375" style="1" hidden="1" customWidth="1"/>
    <col min="6" max="6" width="11" style="2" hidden="1" customWidth="1"/>
    <col min="7" max="7" width="20.28515625" style="6" hidden="1" customWidth="1"/>
    <col min="8" max="8" width="11.85546875" style="6" hidden="1" customWidth="1"/>
    <col min="9" max="9" width="9.140625" style="6" customWidth="1"/>
    <col min="10" max="10" width="10.42578125" style="6" customWidth="1"/>
    <col min="11" max="12" width="9.140625" style="2" customWidth="1"/>
    <col min="13" max="13" width="9.28515625" style="6" customWidth="1"/>
    <col min="14" max="14" width="10.28515625" style="6" hidden="1" customWidth="1"/>
    <col min="15" max="15" width="11.85546875" style="6" customWidth="1"/>
    <col min="16" max="16" width="10.28515625" style="6" hidden="1" customWidth="1"/>
    <col min="17" max="19" width="10.28515625" style="6" customWidth="1"/>
    <col min="20" max="20" width="9.140625" style="6"/>
    <col min="21" max="21" width="9.140625" style="8"/>
    <col min="22" max="16384" width="9.140625" style="1"/>
  </cols>
  <sheetData>
    <row r="1" spans="1:21" ht="18" x14ac:dyDescent="0.35">
      <c r="A1" s="4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5" t="s">
        <v>6</v>
      </c>
      <c r="H1" s="6" t="s">
        <v>7</v>
      </c>
      <c r="I1" s="6" t="s">
        <v>8</v>
      </c>
      <c r="J1" s="6" t="s">
        <v>9</v>
      </c>
      <c r="K1" s="2" t="s">
        <v>240</v>
      </c>
      <c r="L1" s="2" t="s">
        <v>241</v>
      </c>
      <c r="M1" s="5" t="s">
        <v>242</v>
      </c>
      <c r="N1" s="6" t="s">
        <v>243</v>
      </c>
      <c r="O1" s="6" t="s">
        <v>244</v>
      </c>
      <c r="P1" s="6" t="s">
        <v>245</v>
      </c>
      <c r="Q1" s="6" t="s">
        <v>10</v>
      </c>
      <c r="R1" s="6" t="s">
        <v>11</v>
      </c>
      <c r="S1" s="6" t="s">
        <v>12</v>
      </c>
      <c r="T1" s="6" t="s">
        <v>13</v>
      </c>
      <c r="U1" s="1" t="s">
        <v>14</v>
      </c>
    </row>
    <row r="2" spans="1:21" x14ac:dyDescent="0.25">
      <c r="A2" s="4">
        <v>10092013</v>
      </c>
      <c r="B2" s="1" t="s">
        <v>15</v>
      </c>
      <c r="C2" s="1" t="s">
        <v>16</v>
      </c>
      <c r="D2" s="1" t="s">
        <v>17</v>
      </c>
      <c r="F2" s="2">
        <v>1260</v>
      </c>
      <c r="G2" s="6">
        <v>0.214</v>
      </c>
      <c r="H2" s="6">
        <v>1.05</v>
      </c>
      <c r="I2" s="6">
        <f>F2/3520</f>
        <v>0.35795454545454547</v>
      </c>
      <c r="J2" s="6">
        <f>G2/1.05</f>
        <v>0.2038095238095238</v>
      </c>
      <c r="K2" s="2">
        <v>72</v>
      </c>
      <c r="L2" s="2">
        <v>508</v>
      </c>
      <c r="M2" s="6">
        <f>K2/65</f>
        <v>1.1076923076923078</v>
      </c>
      <c r="N2" s="6">
        <f>K2/143</f>
        <v>0.50349650349650354</v>
      </c>
      <c r="O2" s="6">
        <f>L2/326</f>
        <v>1.5582822085889572</v>
      </c>
      <c r="P2" s="6">
        <f>L2/580</f>
        <v>0.87586206896551722</v>
      </c>
      <c r="Q2" s="6">
        <v>182.41514599999999</v>
      </c>
      <c r="R2" s="7">
        <v>253.83210800000001</v>
      </c>
      <c r="S2" s="6">
        <v>138598.8125</v>
      </c>
      <c r="T2" s="6">
        <f>L2/K2</f>
        <v>7.0555555555555554</v>
      </c>
      <c r="U2" s="1"/>
    </row>
    <row r="3" spans="1:21" x14ac:dyDescent="0.25">
      <c r="A3" s="4" t="s">
        <v>18</v>
      </c>
      <c r="B3" s="1" t="s">
        <v>19</v>
      </c>
      <c r="D3" s="1" t="s">
        <v>20</v>
      </c>
      <c r="F3" s="2">
        <v>2410</v>
      </c>
      <c r="G3" s="6">
        <v>2.7E-2</v>
      </c>
      <c r="H3" s="6">
        <v>1.1499999999999999</v>
      </c>
      <c r="I3" s="6">
        <f t="shared" ref="I3:I9" si="0">F3/3520</f>
        <v>0.68465909090909094</v>
      </c>
      <c r="J3" s="6">
        <f>G3/1.15</f>
        <v>2.3478260869565219E-2</v>
      </c>
      <c r="K3" s="2">
        <v>19</v>
      </c>
      <c r="L3" s="2">
        <v>134</v>
      </c>
      <c r="M3" s="6">
        <f t="shared" ref="M3:M9" si="1">K3/65</f>
        <v>0.29230769230769232</v>
      </c>
      <c r="N3" s="6">
        <f t="shared" ref="N3:N9" si="2">K3/143</f>
        <v>0.13286713286713286</v>
      </c>
      <c r="O3" s="6">
        <f t="shared" ref="O3:O9" si="3">L3/326</f>
        <v>0.41104294478527609</v>
      </c>
      <c r="P3" s="6">
        <f t="shared" ref="P3:P9" si="4">L3/580</f>
        <v>0.23103448275862068</v>
      </c>
      <c r="Q3" s="6">
        <v>153.96347</v>
      </c>
      <c r="R3" s="6">
        <v>154.743607</v>
      </c>
      <c r="S3" s="6">
        <v>23593.857422000001</v>
      </c>
      <c r="T3" s="6">
        <f t="shared" ref="T3:T24" si="5">L3/K3</f>
        <v>7.0526315789473681</v>
      </c>
      <c r="U3" s="1"/>
    </row>
    <row r="4" spans="1:21" ht="18" x14ac:dyDescent="0.35">
      <c r="A4" s="4" t="s">
        <v>242</v>
      </c>
      <c r="D4" s="1" t="s">
        <v>21</v>
      </c>
      <c r="F4" s="2">
        <v>2420</v>
      </c>
      <c r="G4" s="6">
        <v>0.32400000000000001</v>
      </c>
      <c r="I4" s="6">
        <f t="shared" si="0"/>
        <v>0.6875</v>
      </c>
      <c r="J4" s="6">
        <f t="shared" ref="J4:J6" si="6">G4/1.15</f>
        <v>0.28173913043478266</v>
      </c>
      <c r="K4" s="2">
        <v>40</v>
      </c>
      <c r="L4" s="2">
        <v>260</v>
      </c>
      <c r="M4" s="6">
        <f t="shared" si="1"/>
        <v>0.61538461538461542</v>
      </c>
      <c r="N4" s="6">
        <f t="shared" si="2"/>
        <v>0.27972027972027974</v>
      </c>
      <c r="O4" s="6">
        <f t="shared" si="3"/>
        <v>0.7975460122699386</v>
      </c>
      <c r="P4" s="6">
        <f t="shared" si="4"/>
        <v>0.44827586206896552</v>
      </c>
      <c r="Q4" s="6">
        <v>101.313622</v>
      </c>
      <c r="R4" s="6">
        <v>128.52529899999999</v>
      </c>
      <c r="S4" s="6">
        <v>48327.320312999997</v>
      </c>
      <c r="T4" s="6">
        <f t="shared" si="5"/>
        <v>6.5</v>
      </c>
      <c r="U4" s="1"/>
    </row>
    <row r="5" spans="1:21" x14ac:dyDescent="0.25">
      <c r="A5" s="2">
        <f>AVERAGE(K2:K9)</f>
        <v>65</v>
      </c>
      <c r="B5" s="1" t="s">
        <v>22</v>
      </c>
      <c r="D5" s="1" t="s">
        <v>23</v>
      </c>
      <c r="F5" s="2">
        <v>420</v>
      </c>
      <c r="G5" s="6">
        <v>1.69</v>
      </c>
      <c r="H5" s="6">
        <v>1.1499999999999999</v>
      </c>
      <c r="I5" s="6">
        <f t="shared" si="0"/>
        <v>0.11931818181818182</v>
      </c>
      <c r="J5" s="6">
        <f t="shared" si="6"/>
        <v>1.4695652173913045</v>
      </c>
      <c r="K5" s="2">
        <v>88</v>
      </c>
      <c r="L5" s="2">
        <v>268</v>
      </c>
      <c r="M5" s="6">
        <f t="shared" si="1"/>
        <v>1.3538461538461539</v>
      </c>
      <c r="N5" s="6">
        <f t="shared" si="2"/>
        <v>0.61538461538461542</v>
      </c>
      <c r="O5" s="6">
        <f t="shared" si="3"/>
        <v>0.82208588957055218</v>
      </c>
      <c r="P5" s="6">
        <f t="shared" si="4"/>
        <v>0.46206896551724136</v>
      </c>
      <c r="Q5" s="6">
        <v>39.024749999999997</v>
      </c>
      <c r="R5" s="6">
        <v>46.671897999999999</v>
      </c>
      <c r="S5" s="6">
        <v>16745.619140999999</v>
      </c>
      <c r="T5" s="6">
        <f t="shared" si="5"/>
        <v>3.0454545454545454</v>
      </c>
      <c r="U5" s="1"/>
    </row>
    <row r="6" spans="1:21" x14ac:dyDescent="0.25">
      <c r="A6" s="4" t="s">
        <v>24</v>
      </c>
      <c r="D6" s="1" t="s">
        <v>25</v>
      </c>
      <c r="F6" s="2">
        <v>500</v>
      </c>
      <c r="G6" s="6">
        <v>0.91</v>
      </c>
      <c r="I6" s="6">
        <f t="shared" si="0"/>
        <v>0.14204545454545456</v>
      </c>
      <c r="J6" s="6">
        <f t="shared" si="6"/>
        <v>0.79130434782608705</v>
      </c>
      <c r="K6" s="2">
        <v>143</v>
      </c>
      <c r="L6" s="2">
        <v>580</v>
      </c>
      <c r="M6" s="6">
        <f t="shared" si="1"/>
        <v>2.2000000000000002</v>
      </c>
      <c r="N6" s="6">
        <f t="shared" si="2"/>
        <v>1</v>
      </c>
      <c r="O6" s="6">
        <f t="shared" si="3"/>
        <v>1.7791411042944785</v>
      </c>
      <c r="P6" s="6">
        <f t="shared" si="4"/>
        <v>1</v>
      </c>
      <c r="Q6" s="6">
        <v>85.878356999999994</v>
      </c>
      <c r="R6" s="6">
        <v>99.321067999999997</v>
      </c>
      <c r="S6" s="6">
        <v>87415.625</v>
      </c>
      <c r="T6" s="6">
        <f t="shared" si="5"/>
        <v>4.0559440559440558</v>
      </c>
      <c r="U6" s="1"/>
    </row>
    <row r="7" spans="1:21" x14ac:dyDescent="0.25">
      <c r="A7" s="2">
        <f>AVERAGE(L2:L9)</f>
        <v>325.625</v>
      </c>
      <c r="B7" s="1" t="s">
        <v>15</v>
      </c>
      <c r="C7" s="1" t="s">
        <v>26</v>
      </c>
      <c r="D7" s="1" t="s">
        <v>27</v>
      </c>
      <c r="F7" s="2">
        <v>840</v>
      </c>
      <c r="G7" s="6">
        <v>1.45</v>
      </c>
      <c r="H7" s="6">
        <v>1.05</v>
      </c>
      <c r="I7" s="6">
        <f t="shared" si="0"/>
        <v>0.23863636363636365</v>
      </c>
      <c r="J7" s="6">
        <f>G7/1.05</f>
        <v>1.3809523809523809</v>
      </c>
      <c r="K7" s="2">
        <v>87</v>
      </c>
      <c r="L7" s="2">
        <v>390</v>
      </c>
      <c r="M7" s="6">
        <f t="shared" si="1"/>
        <v>1.3384615384615384</v>
      </c>
      <c r="N7" s="6">
        <f t="shared" si="2"/>
        <v>0.60839160839160844</v>
      </c>
      <c r="O7" s="6">
        <f t="shared" si="3"/>
        <v>1.196319018404908</v>
      </c>
      <c r="P7" s="6">
        <f t="shared" si="4"/>
        <v>0.67241379310344829</v>
      </c>
      <c r="Q7" s="6">
        <v>45.087662000000002</v>
      </c>
      <c r="R7" s="6">
        <v>57.316074</v>
      </c>
      <c r="S7" s="6">
        <v>28463.115234000001</v>
      </c>
      <c r="T7" s="6">
        <f t="shared" si="5"/>
        <v>4.4827586206896548</v>
      </c>
      <c r="U7" s="1"/>
    </row>
    <row r="8" spans="1:21" x14ac:dyDescent="0.25">
      <c r="C8" s="1" t="s">
        <v>28</v>
      </c>
      <c r="D8" s="1" t="s">
        <v>29</v>
      </c>
      <c r="F8" s="2">
        <v>840</v>
      </c>
      <c r="G8" s="6">
        <v>0.69</v>
      </c>
      <c r="I8" s="6">
        <f t="shared" si="0"/>
        <v>0.23863636363636365</v>
      </c>
      <c r="J8" s="6">
        <f>G8/1.05</f>
        <v>0.65714285714285703</v>
      </c>
      <c r="K8" s="2">
        <v>29</v>
      </c>
      <c r="L8" s="2">
        <v>242</v>
      </c>
      <c r="M8" s="6">
        <f t="shared" si="1"/>
        <v>0.44615384615384618</v>
      </c>
      <c r="N8" s="6">
        <f t="shared" si="2"/>
        <v>0.20279720279720279</v>
      </c>
      <c r="O8" s="6">
        <f t="shared" si="3"/>
        <v>0.74233128834355833</v>
      </c>
      <c r="P8" s="6">
        <f t="shared" si="4"/>
        <v>0.41724137931034483</v>
      </c>
      <c r="Q8" s="6">
        <v>122.62869999999999</v>
      </c>
      <c r="R8" s="6">
        <v>168.300049</v>
      </c>
      <c r="S8" s="6">
        <v>39847.671875</v>
      </c>
      <c r="T8" s="6">
        <f t="shared" si="5"/>
        <v>8.3448275862068968</v>
      </c>
      <c r="U8" s="1"/>
    </row>
    <row r="9" spans="1:21" x14ac:dyDescent="0.25">
      <c r="B9" s="1" t="s">
        <v>30</v>
      </c>
      <c r="D9" s="1" t="s">
        <v>31</v>
      </c>
      <c r="F9" s="2">
        <v>1020</v>
      </c>
      <c r="G9" s="6">
        <v>0.17100000000000001</v>
      </c>
      <c r="H9" s="6">
        <v>1.08</v>
      </c>
      <c r="I9" s="6">
        <f t="shared" si="0"/>
        <v>0.28977272727272729</v>
      </c>
      <c r="J9" s="6">
        <f>G9/1.08</f>
        <v>0.15833333333333333</v>
      </c>
      <c r="K9" s="2">
        <v>42</v>
      </c>
      <c r="L9" s="2">
        <v>223</v>
      </c>
      <c r="M9" s="6">
        <f t="shared" si="1"/>
        <v>0.64615384615384619</v>
      </c>
      <c r="N9" s="6">
        <f t="shared" si="2"/>
        <v>0.2937062937062937</v>
      </c>
      <c r="O9" s="6">
        <f t="shared" si="3"/>
        <v>0.68404907975460127</v>
      </c>
      <c r="P9" s="6">
        <f t="shared" si="4"/>
        <v>0.38448275862068965</v>
      </c>
      <c r="Q9" s="6">
        <v>35.387821000000002</v>
      </c>
      <c r="R9" s="6">
        <v>27.637001000000001</v>
      </c>
      <c r="S9" s="6">
        <v>11212.995117</v>
      </c>
      <c r="T9" s="6">
        <f t="shared" si="5"/>
        <v>5.3095238095238093</v>
      </c>
      <c r="U9" s="1"/>
    </row>
    <row r="10" spans="1:21" x14ac:dyDescent="0.25">
      <c r="A10" s="4">
        <v>9112013</v>
      </c>
      <c r="B10" s="1" t="s">
        <v>30</v>
      </c>
      <c r="C10" s="1" t="s">
        <v>32</v>
      </c>
      <c r="D10" s="1" t="s">
        <v>33</v>
      </c>
      <c r="F10" s="2">
        <v>2540</v>
      </c>
      <c r="G10" s="6">
        <v>2.2000000000000002</v>
      </c>
      <c r="H10" s="6">
        <v>1.4</v>
      </c>
      <c r="I10" s="6">
        <f>F10/4410</f>
        <v>0.57596371882086173</v>
      </c>
      <c r="J10" s="6">
        <f>G10/1.4</f>
        <v>1.5714285714285716</v>
      </c>
      <c r="K10" s="2">
        <v>78</v>
      </c>
      <c r="L10" s="2">
        <v>165</v>
      </c>
      <c r="M10" s="6">
        <f>K10/36</f>
        <v>2.1666666666666665</v>
      </c>
      <c r="N10" s="6">
        <f>K10/108</f>
        <v>0.72222222222222221</v>
      </c>
      <c r="O10" s="6">
        <f>L10/133</f>
        <v>1.2406015037593985</v>
      </c>
      <c r="P10" s="6">
        <f>L10/308</f>
        <v>0.5357142857142857</v>
      </c>
      <c r="Q10" s="6">
        <v>61.53698</v>
      </c>
      <c r="R10" s="6">
        <v>57.346535000000003</v>
      </c>
      <c r="S10" s="6">
        <v>18513.0625</v>
      </c>
      <c r="T10" s="6">
        <f t="shared" si="5"/>
        <v>2.1153846153846154</v>
      </c>
      <c r="U10" s="1"/>
    </row>
    <row r="11" spans="1:21" x14ac:dyDescent="0.25">
      <c r="A11" s="4" t="s">
        <v>34</v>
      </c>
      <c r="C11" s="1" t="s">
        <v>16</v>
      </c>
      <c r="D11" s="1" t="s">
        <v>17</v>
      </c>
      <c r="F11" s="2">
        <v>2570</v>
      </c>
      <c r="G11" s="6">
        <v>0.46</v>
      </c>
      <c r="I11" s="6">
        <f t="shared" ref="I11:I24" si="7">F11/4410</f>
        <v>0.58276643990929711</v>
      </c>
      <c r="J11" s="6">
        <f t="shared" ref="J11:J14" si="8">G11/1.4</f>
        <v>0.32857142857142863</v>
      </c>
      <c r="K11" s="2">
        <v>15</v>
      </c>
      <c r="L11" s="2">
        <v>40</v>
      </c>
      <c r="M11" s="6">
        <f t="shared" ref="M11:M24" si="9">K11/36</f>
        <v>0.41666666666666669</v>
      </c>
      <c r="N11" s="6">
        <f t="shared" ref="N11:N24" si="10">K11/108</f>
        <v>0.1388888888888889</v>
      </c>
      <c r="O11" s="6">
        <f t="shared" ref="O11:O24" si="11">L11/133</f>
        <v>0.3007518796992481</v>
      </c>
      <c r="P11" s="6">
        <f t="shared" ref="P11:P24" si="12">L11/308</f>
        <v>0.12987012987012986</v>
      </c>
      <c r="Q11" s="6">
        <v>63.296959000000001</v>
      </c>
      <c r="R11" s="6">
        <v>40.951732999999997</v>
      </c>
      <c r="S11" s="6">
        <v>4418.3701170000004</v>
      </c>
      <c r="T11" s="6">
        <f t="shared" si="5"/>
        <v>2.6666666666666665</v>
      </c>
      <c r="U11" s="1"/>
    </row>
    <row r="12" spans="1:21" ht="18" x14ac:dyDescent="0.35">
      <c r="A12" s="4" t="s">
        <v>242</v>
      </c>
      <c r="C12" s="1" t="s">
        <v>16</v>
      </c>
      <c r="D12" s="1" t="s">
        <v>20</v>
      </c>
      <c r="F12" s="2">
        <v>2580</v>
      </c>
      <c r="G12" s="6">
        <v>0.44</v>
      </c>
      <c r="I12" s="6">
        <f t="shared" si="7"/>
        <v>0.58503401360544216</v>
      </c>
      <c r="J12" s="6">
        <f t="shared" si="8"/>
        <v>0.31428571428571433</v>
      </c>
      <c r="K12" s="2">
        <v>52</v>
      </c>
      <c r="L12" s="2">
        <v>308</v>
      </c>
      <c r="M12" s="6">
        <f t="shared" si="9"/>
        <v>1.4444444444444444</v>
      </c>
      <c r="N12" s="6">
        <f t="shared" si="10"/>
        <v>0.48148148148148145</v>
      </c>
      <c r="O12" s="6">
        <f t="shared" si="11"/>
        <v>2.3157894736842106</v>
      </c>
      <c r="P12" s="6">
        <f t="shared" si="12"/>
        <v>1</v>
      </c>
      <c r="Q12" s="6">
        <v>97.908942999999994</v>
      </c>
      <c r="R12" s="6">
        <v>134.84406999999999</v>
      </c>
      <c r="S12" s="6">
        <v>48485.167969000002</v>
      </c>
      <c r="T12" s="6">
        <f t="shared" si="5"/>
        <v>5.9230769230769234</v>
      </c>
      <c r="U12" s="1"/>
    </row>
    <row r="13" spans="1:21" x14ac:dyDescent="0.25">
      <c r="A13" s="2">
        <f>AVERAGE(K10:K24)</f>
        <v>36.466666666666669</v>
      </c>
      <c r="C13" s="1" t="s">
        <v>16</v>
      </c>
      <c r="D13" s="1" t="s">
        <v>21</v>
      </c>
      <c r="F13" s="2">
        <v>2590</v>
      </c>
      <c r="G13" s="6">
        <v>0.4</v>
      </c>
      <c r="I13" s="6">
        <f t="shared" si="7"/>
        <v>0.58730158730158732</v>
      </c>
      <c r="J13" s="6">
        <f t="shared" si="8"/>
        <v>0.28571428571428575</v>
      </c>
      <c r="K13" s="2">
        <v>13</v>
      </c>
      <c r="L13" s="2">
        <v>198</v>
      </c>
      <c r="M13" s="6">
        <f t="shared" si="9"/>
        <v>0.3611111111111111</v>
      </c>
      <c r="N13" s="6">
        <f t="shared" si="10"/>
        <v>0.12037037037037036</v>
      </c>
      <c r="O13" s="6">
        <f t="shared" si="11"/>
        <v>1.4887218045112782</v>
      </c>
      <c r="P13" s="6">
        <f t="shared" si="12"/>
        <v>0.6428571428571429</v>
      </c>
      <c r="Q13" s="6">
        <v>87.493790000000004</v>
      </c>
      <c r="R13" s="6">
        <v>128.749191</v>
      </c>
      <c r="S13" s="6">
        <v>27659.300781000002</v>
      </c>
      <c r="T13" s="6">
        <f t="shared" si="5"/>
        <v>15.23076923076923</v>
      </c>
      <c r="U13" s="1"/>
    </row>
    <row r="14" spans="1:21" x14ac:dyDescent="0.25">
      <c r="A14" s="4" t="s">
        <v>24</v>
      </c>
      <c r="C14" s="1" t="s">
        <v>32</v>
      </c>
      <c r="D14" s="1" t="s">
        <v>23</v>
      </c>
      <c r="F14" s="2">
        <v>2600</v>
      </c>
      <c r="G14" s="6">
        <v>1</v>
      </c>
      <c r="I14" s="6">
        <f t="shared" si="7"/>
        <v>0.58956916099773238</v>
      </c>
      <c r="J14" s="6">
        <f t="shared" si="8"/>
        <v>0.7142857142857143</v>
      </c>
      <c r="K14" s="2">
        <v>3</v>
      </c>
      <c r="L14" s="2">
        <v>14</v>
      </c>
      <c r="M14" s="6">
        <f t="shared" si="9"/>
        <v>8.3333333333333329E-2</v>
      </c>
      <c r="N14" s="6">
        <f t="shared" si="10"/>
        <v>2.7777777777777776E-2</v>
      </c>
      <c r="O14" s="6">
        <f t="shared" si="11"/>
        <v>0.10526315789473684</v>
      </c>
      <c r="P14" s="6">
        <f t="shared" si="12"/>
        <v>4.5454545454545456E-2</v>
      </c>
      <c r="T14" s="6">
        <f t="shared" si="5"/>
        <v>4.666666666666667</v>
      </c>
      <c r="U14" s="1"/>
    </row>
    <row r="15" spans="1:21" x14ac:dyDescent="0.25">
      <c r="A15" s="2">
        <f>AVERAGE(L10:L24)</f>
        <v>133.19999999999999</v>
      </c>
      <c r="B15" s="1" t="s">
        <v>35</v>
      </c>
      <c r="C15" s="1" t="s">
        <v>32</v>
      </c>
      <c r="D15" s="1" t="s">
        <v>25</v>
      </c>
      <c r="F15" s="2">
        <v>3200</v>
      </c>
      <c r="G15" s="6">
        <v>1.1100000000000001</v>
      </c>
      <c r="H15" s="6">
        <v>1.05</v>
      </c>
      <c r="I15" s="6">
        <f t="shared" si="7"/>
        <v>0.7256235827664399</v>
      </c>
      <c r="J15" s="6">
        <f>G15/1.05</f>
        <v>1.0571428571428572</v>
      </c>
      <c r="K15" s="2">
        <v>38</v>
      </c>
      <c r="L15" s="2">
        <v>10</v>
      </c>
      <c r="M15" s="6">
        <f t="shared" si="9"/>
        <v>1.0555555555555556</v>
      </c>
      <c r="N15" s="6">
        <f t="shared" si="10"/>
        <v>0.35185185185185186</v>
      </c>
      <c r="O15" s="6">
        <f t="shared" si="11"/>
        <v>7.5187969924812026E-2</v>
      </c>
      <c r="P15" s="6">
        <f t="shared" si="12"/>
        <v>3.2467532467532464E-2</v>
      </c>
      <c r="T15" s="6">
        <f t="shared" si="5"/>
        <v>0.26315789473684209</v>
      </c>
      <c r="U15" s="1"/>
    </row>
    <row r="16" spans="1:21" x14ac:dyDescent="0.25">
      <c r="B16" s="1" t="s">
        <v>36</v>
      </c>
      <c r="C16" s="1" t="s">
        <v>32</v>
      </c>
      <c r="D16" s="1" t="s">
        <v>27</v>
      </c>
      <c r="F16" s="2">
        <v>4110</v>
      </c>
      <c r="G16" s="6">
        <v>1.76</v>
      </c>
      <c r="H16" s="6">
        <v>1.2</v>
      </c>
      <c r="I16" s="6">
        <f t="shared" si="7"/>
        <v>0.93197278911564629</v>
      </c>
      <c r="J16" s="6">
        <f>G16/1.2</f>
        <v>1.4666666666666668</v>
      </c>
      <c r="K16" s="2">
        <v>8</v>
      </c>
      <c r="L16" s="2">
        <v>60</v>
      </c>
      <c r="M16" s="6">
        <f t="shared" si="9"/>
        <v>0.22222222222222221</v>
      </c>
      <c r="N16" s="6">
        <f t="shared" si="10"/>
        <v>7.407407407407407E-2</v>
      </c>
      <c r="O16" s="6">
        <f t="shared" si="11"/>
        <v>0.45112781954887216</v>
      </c>
      <c r="P16" s="6">
        <f t="shared" si="12"/>
        <v>0.19480519480519481</v>
      </c>
      <c r="Q16" s="6">
        <v>206.08575400000001</v>
      </c>
      <c r="R16" s="6">
        <v>323.42898600000001</v>
      </c>
      <c r="S16" s="6">
        <v>17140.414063</v>
      </c>
      <c r="T16" s="6">
        <f t="shared" si="5"/>
        <v>7.5</v>
      </c>
      <c r="U16" s="1"/>
    </row>
    <row r="17" spans="1:21" x14ac:dyDescent="0.25">
      <c r="C17" s="1" t="s">
        <v>32</v>
      </c>
      <c r="D17" s="1" t="s">
        <v>29</v>
      </c>
      <c r="F17" s="2">
        <v>4140</v>
      </c>
      <c r="G17" s="6">
        <v>2</v>
      </c>
      <c r="I17" s="6">
        <f t="shared" si="7"/>
        <v>0.93877551020408168</v>
      </c>
      <c r="J17" s="6">
        <f>G17/1.2</f>
        <v>1.6666666666666667</v>
      </c>
      <c r="K17" s="2">
        <v>17</v>
      </c>
      <c r="L17" s="2">
        <v>150</v>
      </c>
      <c r="M17" s="6">
        <f t="shared" si="9"/>
        <v>0.47222222222222221</v>
      </c>
      <c r="N17" s="6">
        <f t="shared" si="10"/>
        <v>0.15740740740740741</v>
      </c>
      <c r="O17" s="6">
        <f t="shared" si="11"/>
        <v>1.1278195488721805</v>
      </c>
      <c r="P17" s="6">
        <f t="shared" si="12"/>
        <v>0.48701298701298701</v>
      </c>
      <c r="Q17" s="6">
        <v>143.18173200000001</v>
      </c>
      <c r="R17" s="6">
        <v>158.73147599999999</v>
      </c>
      <c r="S17" s="6">
        <v>36232.164062999997</v>
      </c>
      <c r="T17" s="6">
        <f t="shared" si="5"/>
        <v>8.8235294117647065</v>
      </c>
      <c r="U17" s="1"/>
    </row>
    <row r="18" spans="1:21" x14ac:dyDescent="0.25">
      <c r="B18" s="1" t="s">
        <v>35</v>
      </c>
      <c r="C18" s="1" t="s">
        <v>16</v>
      </c>
      <c r="D18" s="1" t="s">
        <v>31</v>
      </c>
      <c r="F18" s="2">
        <v>3450</v>
      </c>
      <c r="G18" s="6">
        <v>0.09</v>
      </c>
      <c r="H18" s="6">
        <v>1.05</v>
      </c>
      <c r="I18" s="6">
        <f t="shared" si="7"/>
        <v>0.78231292517006801</v>
      </c>
      <c r="J18" s="6">
        <f>G18/1.05</f>
        <v>8.5714285714285701E-2</v>
      </c>
      <c r="K18" s="2">
        <v>76</v>
      </c>
      <c r="L18" s="2">
        <v>175</v>
      </c>
      <c r="M18" s="6">
        <f t="shared" si="9"/>
        <v>2.1111111111111112</v>
      </c>
      <c r="N18" s="6">
        <f t="shared" si="10"/>
        <v>0.70370370370370372</v>
      </c>
      <c r="O18" s="6">
        <f t="shared" si="11"/>
        <v>1.3157894736842106</v>
      </c>
      <c r="P18" s="6">
        <f t="shared" si="12"/>
        <v>0.56818181818181823</v>
      </c>
      <c r="Q18" s="6">
        <v>149.17683400000001</v>
      </c>
      <c r="R18" s="6">
        <v>224.969009</v>
      </c>
      <c r="S18" s="6">
        <v>38298.554687999997</v>
      </c>
      <c r="T18" s="6">
        <f t="shared" si="5"/>
        <v>2.3026315789473686</v>
      </c>
      <c r="U18" s="1"/>
    </row>
    <row r="19" spans="1:21" x14ac:dyDescent="0.25">
      <c r="B19" s="1" t="s">
        <v>22</v>
      </c>
      <c r="C19" s="1" t="s">
        <v>32</v>
      </c>
      <c r="D19" s="1" t="s">
        <v>37</v>
      </c>
      <c r="F19" s="2">
        <v>1430</v>
      </c>
      <c r="G19" s="6">
        <v>2.3199999999999998</v>
      </c>
      <c r="H19" s="6">
        <v>1.42</v>
      </c>
      <c r="I19" s="6">
        <f t="shared" si="7"/>
        <v>0.32426303854875282</v>
      </c>
      <c r="J19" s="6">
        <f>G19/1.42</f>
        <v>1.6338028169014085</v>
      </c>
      <c r="K19" s="2">
        <v>70</v>
      </c>
      <c r="L19" s="2">
        <v>229</v>
      </c>
      <c r="M19" s="6">
        <f t="shared" si="9"/>
        <v>1.9444444444444444</v>
      </c>
      <c r="N19" s="6">
        <f t="shared" si="10"/>
        <v>0.64814814814814814</v>
      </c>
      <c r="O19" s="6">
        <f t="shared" si="11"/>
        <v>1.7218045112781954</v>
      </c>
      <c r="P19" s="6">
        <f t="shared" si="12"/>
        <v>0.74350649350649356</v>
      </c>
      <c r="Q19" s="6">
        <v>79.149574000000001</v>
      </c>
      <c r="R19" s="6">
        <v>89.686249000000004</v>
      </c>
      <c r="S19" s="6">
        <v>25663.775390999999</v>
      </c>
      <c r="T19" s="6">
        <f t="shared" si="5"/>
        <v>3.2714285714285714</v>
      </c>
      <c r="U19" s="1"/>
    </row>
    <row r="20" spans="1:21" x14ac:dyDescent="0.25">
      <c r="C20" s="1" t="s">
        <v>32</v>
      </c>
      <c r="D20" s="1" t="s">
        <v>38</v>
      </c>
      <c r="F20" s="2">
        <v>1430</v>
      </c>
      <c r="G20" s="6">
        <v>1.82</v>
      </c>
      <c r="I20" s="6">
        <f t="shared" si="7"/>
        <v>0.32426303854875282</v>
      </c>
      <c r="J20" s="6">
        <f t="shared" ref="J20:J24" si="13">G20/1.42</f>
        <v>1.2816901408450705</v>
      </c>
      <c r="K20" s="2">
        <v>108</v>
      </c>
      <c r="L20" s="2">
        <v>80</v>
      </c>
      <c r="M20" s="6">
        <f t="shared" si="9"/>
        <v>3</v>
      </c>
      <c r="N20" s="6">
        <f t="shared" si="10"/>
        <v>1</v>
      </c>
      <c r="O20" s="6">
        <f t="shared" si="11"/>
        <v>0.60150375939849621</v>
      </c>
      <c r="P20" s="6">
        <f t="shared" si="12"/>
        <v>0.25974025974025972</v>
      </c>
      <c r="Q20" s="6">
        <v>148.87278699999999</v>
      </c>
      <c r="R20" s="6">
        <v>245.16995199999999</v>
      </c>
      <c r="S20" s="6">
        <v>13592.289063</v>
      </c>
      <c r="T20" s="6">
        <f t="shared" si="5"/>
        <v>0.7407407407407407</v>
      </c>
      <c r="U20" s="1"/>
    </row>
    <row r="21" spans="1:21" x14ac:dyDescent="0.25">
      <c r="C21" s="1" t="s">
        <v>16</v>
      </c>
      <c r="D21" s="1" t="s">
        <v>39</v>
      </c>
      <c r="F21" s="2">
        <v>1300</v>
      </c>
      <c r="G21" s="6">
        <v>0.48</v>
      </c>
      <c r="I21" s="6">
        <f t="shared" si="7"/>
        <v>0.29478458049886619</v>
      </c>
      <c r="J21" s="6">
        <f t="shared" si="13"/>
        <v>0.3380281690140845</v>
      </c>
      <c r="K21" s="2">
        <v>14</v>
      </c>
      <c r="L21" s="2">
        <v>188</v>
      </c>
      <c r="M21" s="6">
        <f t="shared" si="9"/>
        <v>0.3888888888888889</v>
      </c>
      <c r="N21" s="6">
        <f t="shared" si="10"/>
        <v>0.12962962962962962</v>
      </c>
      <c r="O21" s="6">
        <f t="shared" si="11"/>
        <v>1.4135338345864661</v>
      </c>
      <c r="P21" s="6">
        <f t="shared" si="12"/>
        <v>0.61038961038961037</v>
      </c>
      <c r="Q21" s="6">
        <v>58.377811000000001</v>
      </c>
      <c r="R21" s="6">
        <v>68.850516999999996</v>
      </c>
      <c r="S21" s="6">
        <v>18116.757813</v>
      </c>
      <c r="T21" s="6">
        <f t="shared" si="5"/>
        <v>13.428571428571429</v>
      </c>
      <c r="U21" s="1"/>
    </row>
    <row r="22" spans="1:21" x14ac:dyDescent="0.25">
      <c r="C22" s="1" t="s">
        <v>16</v>
      </c>
      <c r="D22" s="1" t="s">
        <v>40</v>
      </c>
      <c r="F22" s="2">
        <v>1380</v>
      </c>
      <c r="G22" s="6">
        <v>0.38</v>
      </c>
      <c r="I22" s="6">
        <f t="shared" si="7"/>
        <v>0.31292517006802723</v>
      </c>
      <c r="J22" s="6">
        <f t="shared" si="13"/>
        <v>0.26760563380281693</v>
      </c>
      <c r="K22" s="2">
        <v>10</v>
      </c>
      <c r="L22" s="2">
        <v>88</v>
      </c>
      <c r="M22" s="6">
        <f t="shared" si="9"/>
        <v>0.27777777777777779</v>
      </c>
      <c r="N22" s="6">
        <f t="shared" si="10"/>
        <v>9.2592592592592587E-2</v>
      </c>
      <c r="O22" s="6">
        <f t="shared" si="11"/>
        <v>0.66165413533834583</v>
      </c>
      <c r="P22" s="6">
        <f t="shared" si="12"/>
        <v>0.2857142857142857</v>
      </c>
      <c r="Q22" s="6">
        <v>71.502234999999999</v>
      </c>
      <c r="R22" s="6">
        <v>83.934532000000004</v>
      </c>
      <c r="S22" s="6">
        <v>9180.6503909999992</v>
      </c>
      <c r="T22" s="6">
        <f t="shared" si="5"/>
        <v>8.8000000000000007</v>
      </c>
      <c r="U22" s="1"/>
    </row>
    <row r="23" spans="1:21" x14ac:dyDescent="0.25">
      <c r="C23" s="1" t="s">
        <v>28</v>
      </c>
      <c r="D23" s="1" t="s">
        <v>41</v>
      </c>
      <c r="F23" s="1" t="s">
        <v>42</v>
      </c>
      <c r="G23" s="6">
        <v>0.79</v>
      </c>
      <c r="H23" s="1"/>
      <c r="I23" s="6">
        <f t="shared" si="7"/>
        <v>0.31292517006802723</v>
      </c>
      <c r="J23" s="6">
        <f t="shared" si="13"/>
        <v>0.55633802816901412</v>
      </c>
      <c r="K23" s="2">
        <v>20</v>
      </c>
      <c r="L23" s="2">
        <v>144</v>
      </c>
      <c r="M23" s="6">
        <f t="shared" si="9"/>
        <v>0.55555555555555558</v>
      </c>
      <c r="N23" s="6">
        <f t="shared" si="10"/>
        <v>0.18518518518518517</v>
      </c>
      <c r="O23" s="6">
        <f t="shared" si="11"/>
        <v>1.0827067669172932</v>
      </c>
      <c r="P23" s="6">
        <f t="shared" si="12"/>
        <v>0.46753246753246752</v>
      </c>
      <c r="Q23" s="6">
        <v>66.442740999999998</v>
      </c>
      <c r="R23" s="6">
        <v>73.025627</v>
      </c>
      <c r="S23" s="6">
        <v>14125.223633</v>
      </c>
      <c r="T23" s="6">
        <f t="shared" si="5"/>
        <v>7.2</v>
      </c>
      <c r="U23" s="1"/>
    </row>
    <row r="24" spans="1:21" x14ac:dyDescent="0.25">
      <c r="C24" s="1" t="s">
        <v>16</v>
      </c>
      <c r="D24" s="1" t="s">
        <v>43</v>
      </c>
      <c r="F24" s="1" t="s">
        <v>44</v>
      </c>
      <c r="G24" s="6">
        <v>0.43</v>
      </c>
      <c r="I24" s="6">
        <f t="shared" si="7"/>
        <v>0.25396825396825395</v>
      </c>
      <c r="J24" s="6">
        <f t="shared" si="13"/>
        <v>0.30281690140845069</v>
      </c>
      <c r="K24" s="2">
        <v>25</v>
      </c>
      <c r="L24" s="2">
        <v>149</v>
      </c>
      <c r="M24" s="6">
        <f t="shared" si="9"/>
        <v>0.69444444444444442</v>
      </c>
      <c r="N24" s="6">
        <f t="shared" si="10"/>
        <v>0.23148148148148148</v>
      </c>
      <c r="O24" s="6">
        <f t="shared" si="11"/>
        <v>1.1203007518796992</v>
      </c>
      <c r="P24" s="6">
        <f t="shared" si="12"/>
        <v>0.48376623376623379</v>
      </c>
      <c r="Q24" s="6">
        <v>48.778571999999997</v>
      </c>
      <c r="R24" s="6">
        <v>34.049866000000002</v>
      </c>
      <c r="S24" s="6">
        <v>11858.548828000001</v>
      </c>
      <c r="T24" s="6">
        <f t="shared" si="5"/>
        <v>5.96</v>
      </c>
      <c r="U24" s="1"/>
    </row>
    <row r="25" spans="1:21" x14ac:dyDescent="0.25">
      <c r="A25" s="4">
        <v>8312013</v>
      </c>
      <c r="B25" s="1" t="s">
        <v>15</v>
      </c>
      <c r="C25" s="1" t="s">
        <v>32</v>
      </c>
      <c r="D25" s="1" t="s">
        <v>33</v>
      </c>
      <c r="F25" s="1" t="s">
        <v>45</v>
      </c>
      <c r="G25" s="6">
        <v>1.46</v>
      </c>
      <c r="H25" s="1" t="s">
        <v>46</v>
      </c>
      <c r="I25" s="6">
        <f>F25/4460</f>
        <v>0.3991031390134529</v>
      </c>
      <c r="J25" s="6">
        <f>G25/1.12</f>
        <v>1.3035714285714284</v>
      </c>
      <c r="K25" s="2">
        <v>105</v>
      </c>
      <c r="L25" s="2">
        <v>280</v>
      </c>
      <c r="M25" s="6">
        <f>K25/26</f>
        <v>4.0384615384615383</v>
      </c>
      <c r="N25" s="6">
        <f>K25/105</f>
        <v>1</v>
      </c>
      <c r="O25" s="6">
        <f>L25/111</f>
        <v>2.5225225225225225</v>
      </c>
      <c r="P25" s="6">
        <f>L25/280</f>
        <v>1</v>
      </c>
      <c r="T25" s="6">
        <f>L25/K25</f>
        <v>2.6666666666666665</v>
      </c>
      <c r="U25" s="1"/>
    </row>
    <row r="26" spans="1:21" x14ac:dyDescent="0.25">
      <c r="A26" s="4" t="s">
        <v>47</v>
      </c>
      <c r="C26" s="1" t="s">
        <v>16</v>
      </c>
      <c r="D26" s="1" t="s">
        <v>17</v>
      </c>
      <c r="F26" s="1" t="s">
        <v>45</v>
      </c>
      <c r="G26" s="6">
        <v>0.12</v>
      </c>
      <c r="H26" s="1"/>
      <c r="I26" s="6">
        <f t="shared" ref="I26:I30" si="14">F26/4460</f>
        <v>0.3991031390134529</v>
      </c>
      <c r="J26" s="6">
        <f t="shared" ref="J26:J27" si="15">G26/1.12</f>
        <v>0.10714285714285712</v>
      </c>
      <c r="K26" s="2">
        <v>4</v>
      </c>
      <c r="L26" s="2">
        <v>75</v>
      </c>
      <c r="M26" s="6">
        <f t="shared" ref="M26:M30" si="16">K26/26</f>
        <v>0.15384615384615385</v>
      </c>
      <c r="N26" s="6">
        <f t="shared" ref="N26:N30" si="17">K26/105</f>
        <v>3.8095238095238099E-2</v>
      </c>
      <c r="O26" s="6">
        <f t="shared" ref="O26:O30" si="18">L26/111</f>
        <v>0.67567567567567566</v>
      </c>
      <c r="P26" s="6">
        <f t="shared" ref="P26:P30" si="19">L26/280</f>
        <v>0.26785714285714285</v>
      </c>
      <c r="T26" s="6">
        <f t="shared" ref="T26:T30" si="20">L26/K26</f>
        <v>18.75</v>
      </c>
      <c r="U26" s="1"/>
    </row>
    <row r="27" spans="1:21" ht="18" x14ac:dyDescent="0.35">
      <c r="A27" s="4" t="s">
        <v>242</v>
      </c>
      <c r="C27" s="1" t="s">
        <v>48</v>
      </c>
      <c r="D27" s="1" t="s">
        <v>20</v>
      </c>
      <c r="F27" s="1" t="s">
        <v>49</v>
      </c>
      <c r="G27" s="6">
        <v>0.82</v>
      </c>
      <c r="H27" s="1"/>
      <c r="I27" s="6">
        <f t="shared" si="14"/>
        <v>0.39686098654708518</v>
      </c>
      <c r="J27" s="6">
        <f t="shared" si="15"/>
        <v>0.73214285714285698</v>
      </c>
      <c r="K27" s="2">
        <v>1</v>
      </c>
      <c r="L27" s="2">
        <v>0</v>
      </c>
      <c r="M27" s="6">
        <f t="shared" si="16"/>
        <v>3.8461538461538464E-2</v>
      </c>
      <c r="N27" s="6">
        <f t="shared" si="17"/>
        <v>9.5238095238095247E-3</v>
      </c>
      <c r="O27" s="6">
        <f t="shared" si="18"/>
        <v>0</v>
      </c>
      <c r="P27" s="6">
        <f t="shared" si="19"/>
        <v>0</v>
      </c>
      <c r="T27" s="6">
        <f t="shared" si="20"/>
        <v>0</v>
      </c>
      <c r="U27" s="1"/>
    </row>
    <row r="28" spans="1:21" x14ac:dyDescent="0.25">
      <c r="A28" s="2">
        <f>AVERAGE(K25:K30)</f>
        <v>25.5</v>
      </c>
      <c r="B28" s="1" t="s">
        <v>30</v>
      </c>
      <c r="C28" s="1" t="s">
        <v>16</v>
      </c>
      <c r="D28" s="1" t="s">
        <v>21</v>
      </c>
      <c r="F28" s="1" t="s">
        <v>50</v>
      </c>
      <c r="G28" s="6">
        <v>0.3</v>
      </c>
      <c r="H28" s="1" t="s">
        <v>51</v>
      </c>
      <c r="I28" s="6">
        <f t="shared" si="14"/>
        <v>0.54484304932735428</v>
      </c>
      <c r="J28" s="6">
        <f>G28/1.1</f>
        <v>0.27272727272727271</v>
      </c>
      <c r="K28" s="2">
        <v>5</v>
      </c>
      <c r="L28" s="2">
        <v>79</v>
      </c>
      <c r="M28" s="6">
        <f t="shared" si="16"/>
        <v>0.19230769230769232</v>
      </c>
      <c r="N28" s="6">
        <f t="shared" si="17"/>
        <v>4.7619047619047616E-2</v>
      </c>
      <c r="O28" s="6">
        <f t="shared" si="18"/>
        <v>0.71171171171171166</v>
      </c>
      <c r="P28" s="6">
        <f t="shared" si="19"/>
        <v>0.28214285714285714</v>
      </c>
      <c r="T28" s="6">
        <f t="shared" si="20"/>
        <v>15.8</v>
      </c>
      <c r="U28" s="1"/>
    </row>
    <row r="29" spans="1:21" x14ac:dyDescent="0.25">
      <c r="A29" s="4" t="s">
        <v>24</v>
      </c>
      <c r="C29" s="1" t="s">
        <v>48</v>
      </c>
      <c r="D29" s="1" t="s">
        <v>23</v>
      </c>
      <c r="F29" s="1" t="s">
        <v>52</v>
      </c>
      <c r="G29" s="6">
        <v>0.87</v>
      </c>
      <c r="H29" s="1"/>
      <c r="I29" s="6">
        <f t="shared" si="14"/>
        <v>0.59865470852017932</v>
      </c>
      <c r="J29" s="6">
        <f t="shared" ref="J29:J30" si="21">G29/1.1</f>
        <v>0.79090909090909089</v>
      </c>
      <c r="K29" s="2">
        <v>26</v>
      </c>
      <c r="L29" s="2">
        <v>140</v>
      </c>
      <c r="M29" s="6">
        <f t="shared" si="16"/>
        <v>1</v>
      </c>
      <c r="N29" s="6">
        <f t="shared" si="17"/>
        <v>0.24761904761904763</v>
      </c>
      <c r="O29" s="6">
        <f t="shared" si="18"/>
        <v>1.2612612612612613</v>
      </c>
      <c r="P29" s="6">
        <f t="shared" si="19"/>
        <v>0.5</v>
      </c>
      <c r="T29" s="6">
        <f t="shared" si="20"/>
        <v>5.384615384615385</v>
      </c>
      <c r="U29" s="1"/>
    </row>
    <row r="30" spans="1:21" x14ac:dyDescent="0.25">
      <c r="A30" s="2">
        <f>AVERAGE(L25:L30)</f>
        <v>111</v>
      </c>
      <c r="C30" s="1" t="s">
        <v>32</v>
      </c>
      <c r="D30" s="1" t="s">
        <v>25</v>
      </c>
      <c r="F30" s="1" t="s">
        <v>52</v>
      </c>
      <c r="G30" s="6">
        <v>1.34</v>
      </c>
      <c r="I30" s="6">
        <f t="shared" si="14"/>
        <v>0.59865470852017932</v>
      </c>
      <c r="J30" s="6">
        <f t="shared" si="21"/>
        <v>1.2181818181818183</v>
      </c>
      <c r="K30" s="2">
        <v>12</v>
      </c>
      <c r="L30" s="2">
        <v>92</v>
      </c>
      <c r="M30" s="6">
        <f t="shared" si="16"/>
        <v>0.46153846153846156</v>
      </c>
      <c r="N30" s="6">
        <f t="shared" si="17"/>
        <v>0.11428571428571428</v>
      </c>
      <c r="O30" s="6">
        <f t="shared" si="18"/>
        <v>0.8288288288288288</v>
      </c>
      <c r="P30" s="6">
        <f t="shared" si="19"/>
        <v>0.32857142857142857</v>
      </c>
      <c r="T30" s="6">
        <f t="shared" si="20"/>
        <v>7.666666666666667</v>
      </c>
    </row>
    <row r="31" spans="1:21" x14ac:dyDescent="0.25">
      <c r="A31" s="4" t="s">
        <v>53</v>
      </c>
      <c r="B31" s="1" t="s">
        <v>22</v>
      </c>
      <c r="C31" s="1" t="s">
        <v>16</v>
      </c>
      <c r="D31" s="1" t="s">
        <v>33</v>
      </c>
      <c r="F31" s="2">
        <v>1005</v>
      </c>
      <c r="G31" s="6">
        <v>0.13</v>
      </c>
      <c r="H31" s="6">
        <v>1.01</v>
      </c>
      <c r="I31" s="6">
        <f>F31/4763</f>
        <v>0.21100146966197775</v>
      </c>
      <c r="J31" s="6">
        <f>G31/1.01</f>
        <v>0.12871287128712872</v>
      </c>
      <c r="K31" s="2">
        <v>42</v>
      </c>
      <c r="M31" s="6">
        <f>K31/58</f>
        <v>0.72413793103448276</v>
      </c>
      <c r="N31" s="6">
        <f>K31/232</f>
        <v>0.18103448275862069</v>
      </c>
      <c r="O31" s="6">
        <f>L31/219</f>
        <v>0</v>
      </c>
      <c r="P31" s="6">
        <f>L31/765</f>
        <v>0</v>
      </c>
      <c r="U31" s="8" t="s">
        <v>54</v>
      </c>
    </row>
    <row r="32" spans="1:21" x14ac:dyDescent="0.25">
      <c r="A32" s="4" t="s">
        <v>55</v>
      </c>
      <c r="C32" s="1" t="s">
        <v>28</v>
      </c>
      <c r="D32" s="1" t="s">
        <v>17</v>
      </c>
      <c r="E32" s="1" t="s">
        <v>56</v>
      </c>
      <c r="F32" s="2">
        <v>1005</v>
      </c>
      <c r="G32" s="6">
        <v>0.59</v>
      </c>
      <c r="I32" s="6">
        <f>F32/4763</f>
        <v>0.21100146966197775</v>
      </c>
      <c r="J32" s="6">
        <f t="shared" ref="J32:J35" si="22">G32/1.01</f>
        <v>0.58415841584158412</v>
      </c>
      <c r="K32" s="2">
        <v>126</v>
      </c>
      <c r="L32" s="2">
        <v>175</v>
      </c>
      <c r="M32" s="6">
        <f t="shared" ref="M32:M39" si="23">K32/58</f>
        <v>2.1724137931034484</v>
      </c>
      <c r="N32" s="6">
        <f t="shared" ref="N32:N39" si="24">K32/232</f>
        <v>0.5431034482758621</v>
      </c>
      <c r="O32" s="6">
        <f>L32/219</f>
        <v>0.79908675799086759</v>
      </c>
      <c r="P32" s="6">
        <f t="shared" ref="P32:P39" si="25">L32/765</f>
        <v>0.22875816993464052</v>
      </c>
      <c r="Q32" s="6">
        <v>41.063377000000003</v>
      </c>
      <c r="R32" s="7">
        <v>40.562168</v>
      </c>
      <c r="S32" s="6">
        <v>7383.3540039999998</v>
      </c>
      <c r="T32" s="6">
        <f>L32/K32</f>
        <v>1.3888888888888888</v>
      </c>
    </row>
    <row r="33" spans="1:22" x14ac:dyDescent="0.25">
      <c r="A33" s="4" t="s">
        <v>57</v>
      </c>
      <c r="B33" s="1" t="s">
        <v>58</v>
      </c>
      <c r="C33" s="1" t="s">
        <v>16</v>
      </c>
      <c r="D33" s="1" t="s">
        <v>20</v>
      </c>
      <c r="E33" s="1" t="s">
        <v>59</v>
      </c>
      <c r="F33" s="2">
        <v>561</v>
      </c>
      <c r="G33" s="6">
        <v>7.0000000000000007E-2</v>
      </c>
      <c r="I33" s="6">
        <f t="shared" ref="I33:I39" si="26">F33/4763</f>
        <v>0.11778290993071594</v>
      </c>
      <c r="J33" s="6">
        <f t="shared" si="22"/>
        <v>6.9306930693069313E-2</v>
      </c>
      <c r="K33" s="2">
        <v>232</v>
      </c>
      <c r="L33" s="2">
        <v>765</v>
      </c>
      <c r="M33" s="6">
        <f t="shared" si="23"/>
        <v>4</v>
      </c>
      <c r="N33" s="6">
        <f t="shared" si="24"/>
        <v>1</v>
      </c>
      <c r="O33" s="6">
        <f t="shared" ref="O33:O39" si="27">L33/219</f>
        <v>3.493150684931507</v>
      </c>
      <c r="P33" s="6">
        <f t="shared" si="25"/>
        <v>1</v>
      </c>
      <c r="Q33" s="6">
        <v>32.636105000000001</v>
      </c>
      <c r="R33" s="6">
        <v>32.647129</v>
      </c>
      <c r="S33" s="6">
        <v>47712.175780999998</v>
      </c>
    </row>
    <row r="34" spans="1:22" ht="18" x14ac:dyDescent="0.35">
      <c r="A34" s="4" t="s">
        <v>242</v>
      </c>
      <c r="B34" s="1" t="s">
        <v>15</v>
      </c>
      <c r="C34" s="1" t="s">
        <v>16</v>
      </c>
      <c r="D34" s="1" t="s">
        <v>21</v>
      </c>
      <c r="F34" s="2">
        <v>1450</v>
      </c>
      <c r="G34" s="6">
        <v>0.13</v>
      </c>
      <c r="I34" s="6">
        <f t="shared" si="26"/>
        <v>0.30442998110434599</v>
      </c>
      <c r="J34" s="6">
        <f t="shared" si="22"/>
        <v>0.12871287128712872</v>
      </c>
      <c r="K34" s="2">
        <v>13</v>
      </c>
      <c r="L34" s="2">
        <v>97</v>
      </c>
      <c r="M34" s="6">
        <f t="shared" si="23"/>
        <v>0.22413793103448276</v>
      </c>
      <c r="N34" s="6">
        <f t="shared" si="24"/>
        <v>5.6034482758620691E-2</v>
      </c>
      <c r="O34" s="6">
        <f t="shared" si="27"/>
        <v>0.44292237442922372</v>
      </c>
      <c r="P34" s="6">
        <f t="shared" si="25"/>
        <v>0.12679738562091503</v>
      </c>
      <c r="Q34" s="6">
        <v>38.296348999999999</v>
      </c>
      <c r="R34" s="6">
        <v>34.854900000000001</v>
      </c>
      <c r="S34" s="6">
        <v>4470.8535160000001</v>
      </c>
      <c r="T34" s="6">
        <f t="shared" ref="T34:T39" si="28">L34/K34</f>
        <v>7.4615384615384617</v>
      </c>
    </row>
    <row r="35" spans="1:22" x14ac:dyDescent="0.25">
      <c r="A35" s="2">
        <f>AVERAGE(K31:K39)</f>
        <v>58.222222222222221</v>
      </c>
      <c r="C35" s="1" t="s">
        <v>16</v>
      </c>
      <c r="D35" s="1" t="s">
        <v>23</v>
      </c>
      <c r="F35" s="2">
        <v>1337</v>
      </c>
      <c r="G35" s="6">
        <v>0.19</v>
      </c>
      <c r="I35" s="6">
        <f t="shared" si="26"/>
        <v>0.28070543774931767</v>
      </c>
      <c r="J35" s="6">
        <f t="shared" si="22"/>
        <v>0.18811881188118812</v>
      </c>
      <c r="K35" s="2">
        <v>13</v>
      </c>
      <c r="L35" s="2">
        <v>146</v>
      </c>
      <c r="M35" s="6">
        <f t="shared" si="23"/>
        <v>0.22413793103448276</v>
      </c>
      <c r="N35" s="6">
        <f t="shared" si="24"/>
        <v>5.6034482758620691E-2</v>
      </c>
      <c r="O35" s="6">
        <f t="shared" si="27"/>
        <v>0.66666666666666663</v>
      </c>
      <c r="P35" s="6">
        <f t="shared" si="25"/>
        <v>0.19084967320261437</v>
      </c>
      <c r="Q35" s="6">
        <v>33.747486000000002</v>
      </c>
      <c r="R35" s="6">
        <v>29.826799999999999</v>
      </c>
      <c r="S35" s="6">
        <v>7343.7719729999999</v>
      </c>
      <c r="T35" s="6">
        <f t="shared" si="28"/>
        <v>11.23076923076923</v>
      </c>
    </row>
    <row r="36" spans="1:22" ht="18" x14ac:dyDescent="0.35">
      <c r="A36" s="4" t="s">
        <v>243</v>
      </c>
      <c r="B36" s="1" t="s">
        <v>30</v>
      </c>
      <c r="C36" s="1" t="s">
        <v>16</v>
      </c>
      <c r="D36" s="1" t="s">
        <v>31</v>
      </c>
      <c r="F36" s="2">
        <v>1857</v>
      </c>
      <c r="G36" s="6">
        <v>0.24</v>
      </c>
      <c r="H36" s="6">
        <v>0.85</v>
      </c>
      <c r="I36" s="6">
        <f t="shared" si="26"/>
        <v>0.38988032752466933</v>
      </c>
      <c r="J36" s="6">
        <f>G36/0.85</f>
        <v>0.28235294117647058</v>
      </c>
      <c r="K36" s="2">
        <v>52</v>
      </c>
      <c r="L36" s="2">
        <v>218</v>
      </c>
      <c r="M36" s="6">
        <f t="shared" si="23"/>
        <v>0.89655172413793105</v>
      </c>
      <c r="N36" s="6">
        <f t="shared" si="24"/>
        <v>0.22413793103448276</v>
      </c>
      <c r="O36" s="6">
        <f t="shared" si="27"/>
        <v>0.99543378995433784</v>
      </c>
      <c r="P36" s="6">
        <f t="shared" si="25"/>
        <v>0.2849673202614379</v>
      </c>
      <c r="Q36" s="6">
        <v>104.844154</v>
      </c>
      <c r="R36" s="6">
        <v>64.4893</v>
      </c>
      <c r="S36" s="6">
        <v>25691.857422000001</v>
      </c>
      <c r="T36" s="6">
        <f t="shared" si="28"/>
        <v>4.1923076923076925</v>
      </c>
    </row>
    <row r="37" spans="1:22" x14ac:dyDescent="0.25">
      <c r="A37" s="4" t="s">
        <v>60</v>
      </c>
      <c r="C37" s="1" t="s">
        <v>16</v>
      </c>
      <c r="D37" s="1" t="s">
        <v>29</v>
      </c>
      <c r="F37" s="2">
        <v>2204</v>
      </c>
      <c r="G37" s="6">
        <v>0.08</v>
      </c>
      <c r="I37" s="6">
        <f t="shared" si="26"/>
        <v>0.46273357127860593</v>
      </c>
      <c r="J37" s="6">
        <f>G37/0.85</f>
        <v>9.4117647058823528E-2</v>
      </c>
      <c r="K37" s="2">
        <v>6</v>
      </c>
      <c r="L37" s="2">
        <v>127</v>
      </c>
      <c r="M37" s="6">
        <f t="shared" si="23"/>
        <v>0.10344827586206896</v>
      </c>
      <c r="N37" s="6">
        <f t="shared" si="24"/>
        <v>2.5862068965517241E-2</v>
      </c>
      <c r="O37" s="6">
        <f t="shared" si="27"/>
        <v>0.57990867579908678</v>
      </c>
      <c r="P37" s="6">
        <f t="shared" si="25"/>
        <v>0.16601307189542483</v>
      </c>
      <c r="Q37" s="6">
        <v>63.086533000000003</v>
      </c>
      <c r="R37" s="6">
        <v>221.33</v>
      </c>
      <c r="S37" s="6">
        <v>29848.199218999998</v>
      </c>
      <c r="T37" s="6">
        <f t="shared" si="28"/>
        <v>21.166666666666668</v>
      </c>
    </row>
    <row r="38" spans="1:22" x14ac:dyDescent="0.25">
      <c r="A38" s="2">
        <f>AVERAGE(L31:L40)</f>
        <v>219.125</v>
      </c>
      <c r="B38" s="1" t="s">
        <v>35</v>
      </c>
      <c r="C38" s="1" t="s">
        <v>16</v>
      </c>
      <c r="D38" s="1" t="s">
        <v>25</v>
      </c>
      <c r="F38" s="2">
        <v>2914</v>
      </c>
      <c r="G38" s="6">
        <v>0.02</v>
      </c>
      <c r="H38" s="6">
        <v>0.93</v>
      </c>
      <c r="I38" s="6">
        <f t="shared" si="26"/>
        <v>0.61179928616418222</v>
      </c>
      <c r="J38" s="6">
        <f>G38/0.93</f>
        <v>2.150537634408602E-2</v>
      </c>
      <c r="K38" s="2">
        <v>21</v>
      </c>
      <c r="L38" s="2">
        <v>129</v>
      </c>
      <c r="M38" s="6">
        <f t="shared" si="23"/>
        <v>0.36206896551724138</v>
      </c>
      <c r="N38" s="6">
        <f t="shared" si="24"/>
        <v>9.0517241379310345E-2</v>
      </c>
      <c r="O38" s="6">
        <f t="shared" si="27"/>
        <v>0.58904109589041098</v>
      </c>
      <c r="P38" s="6">
        <f t="shared" si="25"/>
        <v>0.16862745098039217</v>
      </c>
      <c r="Q38" s="6">
        <v>67.931976000000006</v>
      </c>
      <c r="R38" s="6">
        <v>162.227</v>
      </c>
      <c r="S38" s="6">
        <v>25422.583984000001</v>
      </c>
      <c r="T38" s="6">
        <f t="shared" si="28"/>
        <v>6.1428571428571432</v>
      </c>
    </row>
    <row r="39" spans="1:22" x14ac:dyDescent="0.25">
      <c r="A39" s="4" t="s">
        <v>61</v>
      </c>
      <c r="C39" s="1" t="s">
        <v>28</v>
      </c>
      <c r="D39" s="1" t="s">
        <v>27</v>
      </c>
      <c r="E39" s="1" t="s">
        <v>62</v>
      </c>
      <c r="F39" s="2">
        <v>2930</v>
      </c>
      <c r="G39" s="6">
        <v>0.49</v>
      </c>
      <c r="I39" s="6">
        <f t="shared" si="26"/>
        <v>0.61515851354188533</v>
      </c>
      <c r="J39" s="6">
        <f>G39/0.93</f>
        <v>0.5268817204301075</v>
      </c>
      <c r="K39" s="2">
        <v>19</v>
      </c>
      <c r="L39" s="2">
        <v>96</v>
      </c>
      <c r="M39" s="6">
        <f t="shared" si="23"/>
        <v>0.32758620689655171</v>
      </c>
      <c r="N39" s="6">
        <f t="shared" si="24"/>
        <v>8.1896551724137928E-2</v>
      </c>
      <c r="O39" s="6">
        <f t="shared" si="27"/>
        <v>0.43835616438356162</v>
      </c>
      <c r="P39" s="6">
        <f t="shared" si="25"/>
        <v>0.12549019607843137</v>
      </c>
      <c r="Q39" s="6">
        <v>101.67600299999999</v>
      </c>
      <c r="R39" s="6">
        <v>139.624</v>
      </c>
      <c r="S39" s="6">
        <v>12942.774414</v>
      </c>
      <c r="T39" s="6">
        <f t="shared" si="28"/>
        <v>5.0526315789473681</v>
      </c>
    </row>
    <row r="40" spans="1:22" x14ac:dyDescent="0.25">
      <c r="A40" s="4" t="s">
        <v>63</v>
      </c>
      <c r="B40" s="1" t="s">
        <v>35</v>
      </c>
      <c r="C40" s="1" t="s">
        <v>16</v>
      </c>
      <c r="D40" s="1" t="s">
        <v>64</v>
      </c>
      <c r="E40" s="1" t="s">
        <v>59</v>
      </c>
      <c r="F40" s="2">
        <v>3220</v>
      </c>
      <c r="G40" s="6">
        <v>-0.02</v>
      </c>
      <c r="H40" s="6">
        <v>1.28</v>
      </c>
      <c r="I40" s="6">
        <f>F40/4610</f>
        <v>0.69848156182212584</v>
      </c>
      <c r="J40" s="6">
        <f>G40/1.28</f>
        <v>-1.5625E-2</v>
      </c>
      <c r="U40" s="8" t="s">
        <v>65</v>
      </c>
    </row>
    <row r="41" spans="1:22" x14ac:dyDescent="0.25">
      <c r="A41" s="4" t="s">
        <v>66</v>
      </c>
      <c r="C41" s="1" t="s">
        <v>16</v>
      </c>
      <c r="D41" s="1" t="s">
        <v>38</v>
      </c>
      <c r="F41" s="2">
        <v>3230</v>
      </c>
      <c r="G41" s="6">
        <v>0.57999999999999996</v>
      </c>
      <c r="I41" s="6">
        <f>F41/4610</f>
        <v>0.70065075921908893</v>
      </c>
      <c r="J41" s="6">
        <f t="shared" ref="J41:J43" si="29">G41/1.28</f>
        <v>0.45312499999999994</v>
      </c>
      <c r="K41" s="2">
        <v>9</v>
      </c>
      <c r="L41" s="2">
        <v>39</v>
      </c>
      <c r="M41" s="6">
        <f>K41/43</f>
        <v>0.20930232558139536</v>
      </c>
      <c r="N41" s="6">
        <f t="shared" ref="N41:N51" si="30">K41/174</f>
        <v>5.1724137931034482E-2</v>
      </c>
      <c r="O41" s="6">
        <f>L41/183</f>
        <v>0.21311475409836064</v>
      </c>
      <c r="P41" s="6">
        <f>L41/542</f>
        <v>7.1955719557195569E-2</v>
      </c>
      <c r="Q41" s="6">
        <v>0</v>
      </c>
      <c r="R41" s="6">
        <v>0</v>
      </c>
      <c r="S41" s="6">
        <v>0</v>
      </c>
      <c r="T41" s="6">
        <f>L41/K41</f>
        <v>4.333333333333333</v>
      </c>
    </row>
    <row r="42" spans="1:22" x14ac:dyDescent="0.25">
      <c r="A42" s="4" t="s">
        <v>67</v>
      </c>
      <c r="C42" s="1" t="s">
        <v>28</v>
      </c>
      <c r="D42" s="1" t="s">
        <v>17</v>
      </c>
      <c r="E42" s="1" t="s">
        <v>68</v>
      </c>
      <c r="F42" s="2">
        <v>3250</v>
      </c>
      <c r="G42" s="6">
        <v>0.88</v>
      </c>
      <c r="I42" s="6">
        <f t="shared" ref="I42:I51" si="31">F42/4610</f>
        <v>0.70498915401301521</v>
      </c>
      <c r="J42" s="6">
        <f t="shared" si="29"/>
        <v>0.6875</v>
      </c>
      <c r="K42" s="2">
        <v>24</v>
      </c>
      <c r="L42" s="2">
        <v>82</v>
      </c>
      <c r="M42" s="6">
        <f t="shared" ref="M42:M50" si="32">K42/43</f>
        <v>0.55813953488372092</v>
      </c>
      <c r="N42" s="6">
        <f t="shared" si="30"/>
        <v>0.13793103448275862</v>
      </c>
      <c r="O42" s="6">
        <f t="shared" ref="O42:O51" si="33">L42/183</f>
        <v>0.44808743169398907</v>
      </c>
      <c r="P42" s="6">
        <f t="shared" ref="P42:P51" si="34">L42/542</f>
        <v>0.15129151291512916</v>
      </c>
      <c r="Q42" s="6">
        <v>120.931732</v>
      </c>
      <c r="R42" s="6">
        <v>178.76300000000001</v>
      </c>
      <c r="S42" s="6">
        <v>8725.0810550000006</v>
      </c>
      <c r="T42" s="6">
        <f>L42/K42</f>
        <v>3.4166666666666665</v>
      </c>
    </row>
    <row r="43" spans="1:22" ht="18" x14ac:dyDescent="0.35">
      <c r="A43" s="4" t="s">
        <v>242</v>
      </c>
      <c r="C43" s="1" t="s">
        <v>26</v>
      </c>
      <c r="D43" s="1" t="s">
        <v>20</v>
      </c>
      <c r="E43" s="1" t="s">
        <v>69</v>
      </c>
      <c r="F43" s="2">
        <v>3260</v>
      </c>
      <c r="G43" s="6">
        <v>1.4</v>
      </c>
      <c r="I43" s="6">
        <f t="shared" si="31"/>
        <v>0.70715835140997829</v>
      </c>
      <c r="J43" s="6">
        <f t="shared" si="29"/>
        <v>1.09375</v>
      </c>
      <c r="K43" s="2">
        <v>17</v>
      </c>
      <c r="L43" s="2">
        <v>74</v>
      </c>
      <c r="M43" s="6">
        <f t="shared" si="32"/>
        <v>0.39534883720930231</v>
      </c>
      <c r="N43" s="6">
        <f t="shared" si="30"/>
        <v>9.7701149425287362E-2</v>
      </c>
      <c r="O43" s="6">
        <f t="shared" si="33"/>
        <v>0.40437158469945356</v>
      </c>
      <c r="P43" s="6">
        <f t="shared" si="34"/>
        <v>0.13653136531365315</v>
      </c>
      <c r="Q43" s="6">
        <v>38.884968000000001</v>
      </c>
      <c r="R43" s="6">
        <v>50.081099999999999</v>
      </c>
      <c r="S43" s="6">
        <v>3041.4829100000002</v>
      </c>
      <c r="T43" s="6">
        <f>L43/K43</f>
        <v>4.3529411764705879</v>
      </c>
    </row>
    <row r="44" spans="1:22" x14ac:dyDescent="0.25">
      <c r="A44" s="2">
        <f>AVERAGE(K40:K51)</f>
        <v>42.636363636363633</v>
      </c>
      <c r="B44" s="1" t="s">
        <v>30</v>
      </c>
      <c r="C44" s="1" t="s">
        <v>16</v>
      </c>
      <c r="D44" s="1" t="s">
        <v>21</v>
      </c>
      <c r="F44" s="2">
        <v>2550</v>
      </c>
      <c r="G44" s="6">
        <v>0.11</v>
      </c>
      <c r="H44" s="6">
        <v>0.8</v>
      </c>
      <c r="I44" s="6">
        <f t="shared" si="31"/>
        <v>0.55314533622559658</v>
      </c>
      <c r="J44" s="6">
        <f>G44/0.8</f>
        <v>0.13749999999999998</v>
      </c>
      <c r="K44" s="2">
        <v>9</v>
      </c>
      <c r="L44" s="2">
        <v>114</v>
      </c>
      <c r="M44" s="6">
        <f t="shared" si="32"/>
        <v>0.20930232558139536</v>
      </c>
      <c r="N44" s="6">
        <f t="shared" si="30"/>
        <v>5.1724137931034482E-2</v>
      </c>
      <c r="O44" s="6">
        <f t="shared" si="33"/>
        <v>0.62295081967213117</v>
      </c>
      <c r="P44" s="6">
        <f t="shared" si="34"/>
        <v>0.21033210332103322</v>
      </c>
      <c r="Q44" s="6">
        <v>86.632819999999995</v>
      </c>
      <c r="R44" s="6">
        <v>102.84399999999999</v>
      </c>
      <c r="S44" s="6">
        <v>10777.926758</v>
      </c>
      <c r="T44" s="6">
        <f>L44/K44</f>
        <v>12.666666666666666</v>
      </c>
    </row>
    <row r="45" spans="1:22" ht="18" x14ac:dyDescent="0.35">
      <c r="A45" s="4" t="s">
        <v>243</v>
      </c>
      <c r="C45" s="1" t="s">
        <v>16</v>
      </c>
      <c r="D45" s="1" t="s">
        <v>25</v>
      </c>
      <c r="E45" s="1" t="s">
        <v>70</v>
      </c>
      <c r="F45" s="2">
        <v>2460</v>
      </c>
      <c r="G45" s="6">
        <v>0.12</v>
      </c>
      <c r="I45" s="6">
        <f t="shared" si="31"/>
        <v>0.53362255965292837</v>
      </c>
      <c r="J45" s="6">
        <f t="shared" ref="J45:J47" si="35">G45/0.8</f>
        <v>0.15</v>
      </c>
      <c r="K45" s="2">
        <v>1</v>
      </c>
      <c r="M45" s="6">
        <f t="shared" si="32"/>
        <v>2.3255813953488372E-2</v>
      </c>
      <c r="N45" s="6">
        <f t="shared" si="30"/>
        <v>5.7471264367816091E-3</v>
      </c>
      <c r="P45" s="6">
        <f t="shared" si="34"/>
        <v>0</v>
      </c>
    </row>
    <row r="46" spans="1:22" x14ac:dyDescent="0.25">
      <c r="A46" s="4" t="s">
        <v>71</v>
      </c>
      <c r="C46" s="1" t="s">
        <v>26</v>
      </c>
      <c r="D46" s="1" t="s">
        <v>23</v>
      </c>
      <c r="E46" s="1" t="s">
        <v>72</v>
      </c>
      <c r="F46" s="2">
        <v>2510</v>
      </c>
      <c r="G46" s="6">
        <v>0.93</v>
      </c>
      <c r="I46" s="6">
        <f t="shared" si="31"/>
        <v>0.54446854663774402</v>
      </c>
      <c r="J46" s="6">
        <f t="shared" si="35"/>
        <v>1.1625000000000001</v>
      </c>
      <c r="K46" s="2">
        <v>88</v>
      </c>
      <c r="L46" s="2">
        <v>208</v>
      </c>
      <c r="M46" s="6">
        <f t="shared" si="32"/>
        <v>2.0465116279069768</v>
      </c>
      <c r="N46" s="6">
        <f t="shared" si="30"/>
        <v>0.50574712643678166</v>
      </c>
      <c r="O46" s="6">
        <f t="shared" si="33"/>
        <v>1.1366120218579234</v>
      </c>
      <c r="P46" s="6">
        <f t="shared" si="34"/>
        <v>0.3837638376383764</v>
      </c>
      <c r="Q46" s="6">
        <v>104.4151</v>
      </c>
      <c r="R46" s="6">
        <v>69.691400000000002</v>
      </c>
      <c r="S46" s="6">
        <v>34863.542969000002</v>
      </c>
      <c r="T46" s="6">
        <f t="shared" ref="T46:T49" si="36">L46/K46</f>
        <v>2.3636363636363638</v>
      </c>
    </row>
    <row r="47" spans="1:22" x14ac:dyDescent="0.25">
      <c r="A47" s="4" t="s">
        <v>24</v>
      </c>
      <c r="C47" s="1" t="s">
        <v>28</v>
      </c>
      <c r="D47" s="1" t="s">
        <v>27</v>
      </c>
      <c r="E47" s="1" t="s">
        <v>73</v>
      </c>
      <c r="F47" s="2">
        <v>2500</v>
      </c>
      <c r="G47" s="6">
        <v>0.41</v>
      </c>
      <c r="I47" s="6">
        <f t="shared" si="31"/>
        <v>0.54229934924078094</v>
      </c>
      <c r="J47" s="6">
        <f t="shared" si="35"/>
        <v>0.51249999999999996</v>
      </c>
      <c r="K47" s="2">
        <v>19</v>
      </c>
      <c r="M47" s="6">
        <f t="shared" si="32"/>
        <v>0.44186046511627908</v>
      </c>
      <c r="N47" s="6">
        <f t="shared" si="30"/>
        <v>0.10919540229885058</v>
      </c>
      <c r="P47" s="6">
        <f t="shared" si="34"/>
        <v>0</v>
      </c>
      <c r="U47" s="8" t="s">
        <v>74</v>
      </c>
      <c r="V47" s="1" t="s">
        <v>75</v>
      </c>
    </row>
    <row r="48" spans="1:22" x14ac:dyDescent="0.25">
      <c r="A48" s="2">
        <f>AVERAGE(L39:L51)</f>
        <v>182.55555555555554</v>
      </c>
      <c r="B48" s="1" t="s">
        <v>22</v>
      </c>
      <c r="C48" s="1" t="s">
        <v>16</v>
      </c>
      <c r="D48" s="1" t="s">
        <v>29</v>
      </c>
      <c r="F48" s="2">
        <v>1190</v>
      </c>
      <c r="G48" s="6">
        <v>0.08</v>
      </c>
      <c r="H48" s="6">
        <v>0.84</v>
      </c>
      <c r="I48" s="6">
        <f t="shared" si="31"/>
        <v>0.25813449023861174</v>
      </c>
      <c r="J48" s="6">
        <f>G48/0.84</f>
        <v>9.5238095238095247E-2</v>
      </c>
      <c r="K48" s="2">
        <v>174</v>
      </c>
      <c r="L48" s="2">
        <v>542</v>
      </c>
      <c r="M48" s="6">
        <f t="shared" si="32"/>
        <v>4.0465116279069768</v>
      </c>
      <c r="N48" s="6">
        <f t="shared" si="30"/>
        <v>1</v>
      </c>
      <c r="O48" s="6">
        <f t="shared" si="33"/>
        <v>2.9617486338797816</v>
      </c>
      <c r="P48" s="6">
        <f t="shared" si="34"/>
        <v>1</v>
      </c>
      <c r="Q48" s="6">
        <v>29.164400000000001</v>
      </c>
      <c r="R48" s="6">
        <v>23.0501</v>
      </c>
      <c r="S48" s="6">
        <v>25026.212890999999</v>
      </c>
      <c r="T48" s="6">
        <f t="shared" si="36"/>
        <v>3.1149425287356323</v>
      </c>
    </row>
    <row r="49" spans="1:21" x14ac:dyDescent="0.25">
      <c r="A49" s="4" t="s">
        <v>76</v>
      </c>
      <c r="C49" s="1" t="s">
        <v>16</v>
      </c>
      <c r="D49" s="1" t="s">
        <v>37</v>
      </c>
      <c r="E49" s="1" t="s">
        <v>77</v>
      </c>
      <c r="F49" s="2">
        <v>1190</v>
      </c>
      <c r="G49" s="6">
        <v>0.04</v>
      </c>
      <c r="I49" s="6">
        <f t="shared" si="31"/>
        <v>0.25813449023861174</v>
      </c>
      <c r="J49" s="6">
        <f>G49/0.84</f>
        <v>4.7619047619047623E-2</v>
      </c>
      <c r="K49" s="2">
        <v>74</v>
      </c>
      <c r="L49" s="2">
        <v>306</v>
      </c>
      <c r="M49" s="6">
        <f t="shared" si="32"/>
        <v>1.7209302325581395</v>
      </c>
      <c r="N49" s="6">
        <f t="shared" si="30"/>
        <v>0.42528735632183906</v>
      </c>
      <c r="O49" s="6">
        <f t="shared" si="33"/>
        <v>1.6721311475409837</v>
      </c>
      <c r="P49" s="6">
        <f t="shared" si="34"/>
        <v>0.56457564575645758</v>
      </c>
      <c r="Q49" s="6">
        <v>24.276585000000001</v>
      </c>
      <c r="R49" s="6">
        <v>21.561399999999999</v>
      </c>
      <c r="S49" s="6">
        <v>11951.498046999999</v>
      </c>
      <c r="T49" s="6">
        <f t="shared" si="36"/>
        <v>4.1351351351351351</v>
      </c>
    </row>
    <row r="50" spans="1:21" x14ac:dyDescent="0.25">
      <c r="A50" s="4">
        <v>542</v>
      </c>
      <c r="C50" s="1" t="s">
        <v>28</v>
      </c>
      <c r="D50" s="1" t="s">
        <v>31</v>
      </c>
      <c r="E50" s="1" t="s">
        <v>78</v>
      </c>
      <c r="F50" s="2">
        <v>1180</v>
      </c>
      <c r="G50" s="6">
        <v>0.55000000000000004</v>
      </c>
      <c r="I50" s="6">
        <f t="shared" si="31"/>
        <v>0.2559652928416486</v>
      </c>
      <c r="J50" s="6">
        <f>G50/0.84</f>
        <v>0.65476190476190488</v>
      </c>
      <c r="K50" s="2">
        <v>53</v>
      </c>
      <c r="L50" s="2">
        <v>182</v>
      </c>
      <c r="M50" s="6">
        <f t="shared" si="32"/>
        <v>1.2325581395348837</v>
      </c>
      <c r="N50" s="6">
        <f t="shared" si="30"/>
        <v>0.3045977011494253</v>
      </c>
      <c r="O50" s="6">
        <f t="shared" si="33"/>
        <v>0.99453551912568305</v>
      </c>
      <c r="P50" s="6">
        <f t="shared" si="34"/>
        <v>0.33579335793357934</v>
      </c>
      <c r="Q50" s="6">
        <v>69.623344000000003</v>
      </c>
      <c r="R50" s="6">
        <v>89.812100000000001</v>
      </c>
      <c r="S50" s="6">
        <v>21527.828125</v>
      </c>
      <c r="T50" s="6">
        <f>L50/K50</f>
        <v>3.4339622641509435</v>
      </c>
    </row>
    <row r="51" spans="1:21" x14ac:dyDescent="0.25">
      <c r="B51" s="1" t="s">
        <v>19</v>
      </c>
      <c r="C51" s="1" t="s">
        <v>26</v>
      </c>
      <c r="D51" s="1" t="s">
        <v>39</v>
      </c>
      <c r="F51" s="2">
        <v>3700</v>
      </c>
      <c r="G51" s="6">
        <v>0.21</v>
      </c>
      <c r="H51" s="6">
        <v>1.1299999999999999</v>
      </c>
      <c r="I51" s="6">
        <f t="shared" si="31"/>
        <v>0.8026030368763557</v>
      </c>
      <c r="J51" s="6">
        <f>G51/1.13</f>
        <v>0.18584070796460178</v>
      </c>
      <c r="K51" s="2">
        <v>1</v>
      </c>
      <c r="M51" s="6">
        <f>K51/43</f>
        <v>2.3255813953488372E-2</v>
      </c>
      <c r="N51" s="6">
        <f t="shared" si="30"/>
        <v>5.7471264367816091E-3</v>
      </c>
      <c r="O51" s="6">
        <f t="shared" si="33"/>
        <v>0</v>
      </c>
      <c r="P51" s="6">
        <f t="shared" si="34"/>
        <v>0</v>
      </c>
    </row>
    <row r="52" spans="1:21" x14ac:dyDescent="0.25">
      <c r="A52" s="4" t="s">
        <v>79</v>
      </c>
      <c r="B52" s="1" t="s">
        <v>58</v>
      </c>
      <c r="C52" s="1" t="s">
        <v>16</v>
      </c>
      <c r="D52" s="1" t="s">
        <v>33</v>
      </c>
      <c r="E52" s="1" t="s">
        <v>80</v>
      </c>
      <c r="F52" s="2">
        <v>1030</v>
      </c>
      <c r="G52" s="6">
        <v>0.08</v>
      </c>
      <c r="H52" s="6">
        <v>1.06</v>
      </c>
      <c r="I52" s="6">
        <f>F52/5320</f>
        <v>0.19360902255639098</v>
      </c>
      <c r="J52" s="6">
        <f>G52/1.06</f>
        <v>7.5471698113207544E-2</v>
      </c>
      <c r="K52" s="2">
        <v>144</v>
      </c>
      <c r="L52" s="2">
        <v>290</v>
      </c>
      <c r="M52" s="6">
        <f>K52/87</f>
        <v>1.6551724137931034</v>
      </c>
      <c r="N52" s="6">
        <f>K52/144</f>
        <v>1</v>
      </c>
      <c r="O52" s="6">
        <f>L52/188</f>
        <v>1.5425531914893618</v>
      </c>
      <c r="P52" s="6">
        <f>L52/456</f>
        <v>0.63596491228070173</v>
      </c>
      <c r="Q52" s="6">
        <v>45.830032000000003</v>
      </c>
      <c r="R52" s="6">
        <v>53.253799999999998</v>
      </c>
      <c r="S52" s="6">
        <v>21092.412109000001</v>
      </c>
      <c r="T52" s="6">
        <f>L52/K52</f>
        <v>2.0138888888888888</v>
      </c>
    </row>
    <row r="53" spans="1:21" x14ac:dyDescent="0.25">
      <c r="A53" s="4" t="s">
        <v>81</v>
      </c>
      <c r="B53" s="1" t="s">
        <v>22</v>
      </c>
      <c r="C53" s="1" t="s">
        <v>16</v>
      </c>
      <c r="D53" s="1" t="s">
        <v>17</v>
      </c>
      <c r="E53" s="1" t="s">
        <v>82</v>
      </c>
      <c r="F53" s="2">
        <v>1640</v>
      </c>
      <c r="G53" s="6">
        <v>0.26</v>
      </c>
      <c r="I53" s="6">
        <f t="shared" ref="I53:I60" si="37">F53/5320</f>
        <v>0.30827067669172931</v>
      </c>
      <c r="J53" s="6">
        <f>G53/1.06</f>
        <v>0.24528301886792453</v>
      </c>
      <c r="K53" s="2">
        <v>130</v>
      </c>
      <c r="L53" s="2">
        <v>456</v>
      </c>
      <c r="M53" s="6">
        <f>K53/87</f>
        <v>1.4942528735632183</v>
      </c>
      <c r="N53" s="6">
        <f>K53/144</f>
        <v>0.90277777777777779</v>
      </c>
      <c r="O53" s="6">
        <f t="shared" ref="O53:O60" si="38">L53/188</f>
        <v>2.4255319148936172</v>
      </c>
      <c r="P53" s="6">
        <f t="shared" ref="P53:P60" si="39">L53/456</f>
        <v>1</v>
      </c>
      <c r="Q53" s="6">
        <v>50.586005999999998</v>
      </c>
      <c r="R53" s="6">
        <v>56.583300000000001</v>
      </c>
      <c r="S53" s="6">
        <v>33383.441405999998</v>
      </c>
      <c r="T53" s="6">
        <f>L53/K53</f>
        <v>3.5076923076923077</v>
      </c>
    </row>
    <row r="54" spans="1:21" x14ac:dyDescent="0.25">
      <c r="A54" s="4" t="s">
        <v>57</v>
      </c>
      <c r="C54" s="1" t="s">
        <v>83</v>
      </c>
      <c r="D54" s="1" t="s">
        <v>20</v>
      </c>
      <c r="E54" s="1" t="s">
        <v>84</v>
      </c>
      <c r="F54" s="2">
        <v>1800</v>
      </c>
      <c r="G54" s="6">
        <v>-0.12</v>
      </c>
      <c r="I54" s="6">
        <f t="shared" si="37"/>
        <v>0.33834586466165412</v>
      </c>
      <c r="J54" s="6">
        <f>G54/1.06</f>
        <v>-0.11320754716981131</v>
      </c>
      <c r="K54" s="2">
        <v>262</v>
      </c>
      <c r="M54" s="6">
        <f>K54/87</f>
        <v>3.0114942528735633</v>
      </c>
      <c r="P54" s="6">
        <f t="shared" si="39"/>
        <v>0</v>
      </c>
      <c r="Q54" s="6">
        <v>50.586005999999998</v>
      </c>
      <c r="R54" s="6">
        <v>56.583300000000001</v>
      </c>
      <c r="S54" s="6">
        <v>33383.441405999998</v>
      </c>
      <c r="U54" s="8" t="s">
        <v>85</v>
      </c>
    </row>
    <row r="55" spans="1:21" ht="18" x14ac:dyDescent="0.35">
      <c r="A55" s="4" t="s">
        <v>242</v>
      </c>
      <c r="C55" s="1" t="s">
        <v>83</v>
      </c>
      <c r="D55" s="1" t="s">
        <v>21</v>
      </c>
      <c r="E55" s="1" t="s">
        <v>68</v>
      </c>
      <c r="F55" s="2">
        <v>1920</v>
      </c>
      <c r="G55" s="6">
        <v>-0.02</v>
      </c>
      <c r="I55" s="6">
        <f t="shared" si="37"/>
        <v>0.36090225563909772</v>
      </c>
      <c r="J55" s="6">
        <f>G55/1.06</f>
        <v>-1.8867924528301886E-2</v>
      </c>
      <c r="K55" s="2">
        <v>447</v>
      </c>
      <c r="L55" s="2">
        <v>558</v>
      </c>
      <c r="M55" s="6">
        <f>K55/87</f>
        <v>5.1379310344827589</v>
      </c>
      <c r="O55" s="6">
        <f t="shared" si="38"/>
        <v>2.9680851063829787</v>
      </c>
      <c r="P55" s="6">
        <f t="shared" si="39"/>
        <v>1.2236842105263157</v>
      </c>
      <c r="T55" s="6">
        <f>L55/K55</f>
        <v>1.2483221476510067</v>
      </c>
      <c r="U55" s="8" t="s">
        <v>86</v>
      </c>
    </row>
    <row r="56" spans="1:21" x14ac:dyDescent="0.25">
      <c r="A56" s="4">
        <f>AVERAGE(K52:K60)</f>
        <v>146.44444444444446</v>
      </c>
      <c r="B56" s="1" t="s">
        <v>30</v>
      </c>
      <c r="C56" s="1" t="s">
        <v>28</v>
      </c>
      <c r="D56" s="1" t="s">
        <v>23</v>
      </c>
      <c r="E56" s="1" t="s">
        <v>87</v>
      </c>
      <c r="F56" s="2">
        <v>2990</v>
      </c>
      <c r="G56" s="6">
        <v>0.61</v>
      </c>
      <c r="H56" s="6">
        <v>1.32</v>
      </c>
      <c r="I56" s="6">
        <f t="shared" si="37"/>
        <v>0.56203007518796988</v>
      </c>
      <c r="J56" s="6">
        <f t="shared" ref="J56:J57" si="40">G56/1.32</f>
        <v>0.4621212121212121</v>
      </c>
      <c r="K56" s="2">
        <v>52</v>
      </c>
      <c r="L56" s="2">
        <v>146</v>
      </c>
      <c r="M56" s="6">
        <f>K56/87</f>
        <v>0.5977011494252874</v>
      </c>
      <c r="N56" s="6">
        <f>K56/144</f>
        <v>0.3611111111111111</v>
      </c>
      <c r="O56" s="6">
        <f t="shared" si="38"/>
        <v>0.77659574468085102</v>
      </c>
      <c r="P56" s="6">
        <f t="shared" si="39"/>
        <v>0.32017543859649122</v>
      </c>
      <c r="Q56" s="6">
        <v>83.484313999999998</v>
      </c>
      <c r="R56" s="6">
        <v>86.977699999999999</v>
      </c>
      <c r="S56" s="6">
        <v>16712.306640999999</v>
      </c>
      <c r="T56" s="6">
        <f>L56/K56</f>
        <v>2.8076923076923075</v>
      </c>
    </row>
    <row r="57" spans="1:21" ht="18" x14ac:dyDescent="0.35">
      <c r="A57" s="4" t="s">
        <v>243</v>
      </c>
      <c r="C57" s="1" t="s">
        <v>28</v>
      </c>
      <c r="D57" s="1" t="s">
        <v>25</v>
      </c>
      <c r="E57" s="1" t="s">
        <v>88</v>
      </c>
      <c r="F57" s="2">
        <v>2990</v>
      </c>
      <c r="G57" s="6">
        <v>0.84</v>
      </c>
      <c r="I57" s="6">
        <f t="shared" si="37"/>
        <v>0.56203007518796988</v>
      </c>
      <c r="J57" s="6">
        <f t="shared" si="40"/>
        <v>0.63636363636363635</v>
      </c>
      <c r="K57" s="2">
        <v>40</v>
      </c>
      <c r="L57" s="2">
        <v>97</v>
      </c>
      <c r="M57" s="6">
        <f t="shared" ref="M57:M60" si="41">K57/87</f>
        <v>0.45977011494252873</v>
      </c>
      <c r="N57" s="6">
        <f t="shared" ref="N57:N60" si="42">K57/144</f>
        <v>0.27777777777777779</v>
      </c>
      <c r="O57" s="6">
        <f t="shared" si="38"/>
        <v>0.51595744680851063</v>
      </c>
      <c r="P57" s="6">
        <f t="shared" si="39"/>
        <v>0.21271929824561403</v>
      </c>
      <c r="Q57" s="6">
        <v>109.675797</v>
      </c>
      <c r="R57" s="6">
        <v>109.15300000000001</v>
      </c>
      <c r="S57" s="6">
        <v>12589.377930000001</v>
      </c>
      <c r="T57" s="6">
        <f>L57/K57</f>
        <v>2.4249999999999998</v>
      </c>
    </row>
    <row r="58" spans="1:21" x14ac:dyDescent="0.25">
      <c r="A58" s="4" t="s">
        <v>89</v>
      </c>
      <c r="C58" s="1" t="s">
        <v>28</v>
      </c>
      <c r="D58" s="1" t="s">
        <v>27</v>
      </c>
      <c r="E58" s="1" t="s">
        <v>90</v>
      </c>
      <c r="F58" s="2">
        <v>2990</v>
      </c>
      <c r="G58" s="6">
        <v>0.72</v>
      </c>
      <c r="I58" s="6">
        <f t="shared" si="37"/>
        <v>0.56203007518796988</v>
      </c>
      <c r="J58" s="6">
        <f>H56/1.22</f>
        <v>1.0819672131147542</v>
      </c>
      <c r="K58" s="2">
        <v>78</v>
      </c>
      <c r="M58" s="6">
        <f t="shared" si="41"/>
        <v>0.89655172413793105</v>
      </c>
      <c r="N58" s="6">
        <f t="shared" si="42"/>
        <v>0.54166666666666663</v>
      </c>
      <c r="O58" s="6">
        <f t="shared" si="38"/>
        <v>0</v>
      </c>
      <c r="P58" s="6">
        <f t="shared" si="39"/>
        <v>0</v>
      </c>
    </row>
    <row r="59" spans="1:21" x14ac:dyDescent="0.25">
      <c r="A59" s="2">
        <f>AVERAGE(L51:L60)</f>
        <v>240.42857142857142</v>
      </c>
      <c r="B59" s="1" t="s">
        <v>35</v>
      </c>
      <c r="C59" s="1" t="s">
        <v>16</v>
      </c>
      <c r="D59" s="1" t="s">
        <v>29</v>
      </c>
      <c r="F59" s="2">
        <v>4020</v>
      </c>
      <c r="G59" s="6">
        <v>0.26</v>
      </c>
      <c r="H59" s="6">
        <v>1.31</v>
      </c>
      <c r="I59" s="6">
        <f t="shared" si="37"/>
        <v>0.75563909774436089</v>
      </c>
      <c r="J59" s="6">
        <f>G59/1.22</f>
        <v>0.21311475409836067</v>
      </c>
      <c r="K59" s="2">
        <v>22</v>
      </c>
      <c r="L59" s="2">
        <v>22</v>
      </c>
      <c r="M59" s="6">
        <f t="shared" si="41"/>
        <v>0.25287356321839083</v>
      </c>
      <c r="N59" s="6">
        <f t="shared" si="42"/>
        <v>0.15277777777777779</v>
      </c>
      <c r="O59" s="6">
        <f t="shared" si="38"/>
        <v>0.11702127659574468</v>
      </c>
      <c r="P59" s="6">
        <f t="shared" si="39"/>
        <v>4.8245614035087717E-2</v>
      </c>
      <c r="Q59" s="6">
        <v>0</v>
      </c>
      <c r="R59" s="6">
        <v>0</v>
      </c>
      <c r="S59" s="6">
        <v>0</v>
      </c>
      <c r="T59" s="6">
        <f>L59/K59</f>
        <v>1</v>
      </c>
    </row>
    <row r="60" spans="1:21" x14ac:dyDescent="0.25">
      <c r="A60" s="4">
        <v>456</v>
      </c>
      <c r="B60" s="1" t="s">
        <v>19</v>
      </c>
      <c r="C60" s="1" t="s">
        <v>26</v>
      </c>
      <c r="D60" s="1" t="s">
        <v>31</v>
      </c>
      <c r="F60" s="2">
        <v>4610</v>
      </c>
      <c r="G60" s="6">
        <v>0.22</v>
      </c>
      <c r="H60" s="6">
        <v>1.43</v>
      </c>
      <c r="I60" s="6">
        <f t="shared" si="37"/>
        <v>0.86654135338345861</v>
      </c>
      <c r="J60" s="6">
        <f>G60/1.16</f>
        <v>0.18965517241379312</v>
      </c>
      <c r="K60" s="2">
        <v>143</v>
      </c>
      <c r="L60" s="2">
        <v>114</v>
      </c>
      <c r="M60" s="6">
        <f t="shared" si="41"/>
        <v>1.6436781609195403</v>
      </c>
      <c r="N60" s="6">
        <f t="shared" si="42"/>
        <v>0.99305555555555558</v>
      </c>
      <c r="O60" s="6">
        <f t="shared" si="38"/>
        <v>0.6063829787234043</v>
      </c>
      <c r="P60" s="6">
        <f t="shared" si="39"/>
        <v>0.25</v>
      </c>
      <c r="Q60" s="6">
        <v>144.67932099999999</v>
      </c>
      <c r="R60" s="6">
        <v>129.26</v>
      </c>
      <c r="S60" s="6">
        <v>22958.255859000001</v>
      </c>
      <c r="T60" s="6">
        <f>L60/K60</f>
        <v>0.79720279720279719</v>
      </c>
    </row>
    <row r="61" spans="1:21" x14ac:dyDescent="0.25">
      <c r="A61" s="4" t="s">
        <v>91</v>
      </c>
      <c r="B61" s="1" t="s">
        <v>15</v>
      </c>
      <c r="C61" s="1" t="s">
        <v>16</v>
      </c>
      <c r="D61" s="1" t="s">
        <v>33</v>
      </c>
      <c r="F61" s="2">
        <v>2228</v>
      </c>
      <c r="G61" s="6">
        <v>-0.33</v>
      </c>
      <c r="H61" s="6">
        <v>1.06</v>
      </c>
      <c r="I61" s="6">
        <f>F61/5863</f>
        <v>0.38001023366877024</v>
      </c>
      <c r="J61" s="6">
        <f>G61/1.06</f>
        <v>-0.31132075471698112</v>
      </c>
      <c r="O61" s="6">
        <f>L61/220</f>
        <v>0</v>
      </c>
      <c r="P61" s="6">
        <f>L61/421</f>
        <v>0</v>
      </c>
      <c r="U61" s="8" t="s">
        <v>92</v>
      </c>
    </row>
    <row r="62" spans="1:21" x14ac:dyDescent="0.25">
      <c r="A62" s="4" t="s">
        <v>93</v>
      </c>
      <c r="C62" s="1" t="s">
        <v>16</v>
      </c>
      <c r="D62" s="1" t="s">
        <v>17</v>
      </c>
      <c r="E62" s="1" t="s">
        <v>87</v>
      </c>
      <c r="F62" s="2">
        <v>2262</v>
      </c>
      <c r="G62" s="6">
        <v>0.01</v>
      </c>
      <c r="I62" s="6">
        <f t="shared" ref="I62:I70" si="43">F62/5863</f>
        <v>0.38580931263858093</v>
      </c>
      <c r="J62" s="6">
        <f>G62/1.06</f>
        <v>9.433962264150943E-3</v>
      </c>
      <c r="K62" s="2">
        <v>69</v>
      </c>
      <c r="L62" s="2">
        <v>338</v>
      </c>
      <c r="M62" s="6">
        <f t="shared" ref="M62:M70" si="44">K62/68</f>
        <v>1.0147058823529411</v>
      </c>
      <c r="N62" s="6">
        <f t="shared" ref="N62:N70" si="45">K62/156</f>
        <v>0.44230769230769229</v>
      </c>
      <c r="O62" s="6">
        <f t="shared" ref="O62:O70" si="46">L62/220</f>
        <v>1.5363636363636364</v>
      </c>
      <c r="P62" s="6">
        <f t="shared" ref="P62:P70" si="47">L62/421</f>
        <v>0.80285035629453683</v>
      </c>
      <c r="Q62" s="6">
        <v>68.736198000000002</v>
      </c>
      <c r="R62" s="6">
        <v>83.757400000000004</v>
      </c>
      <c r="S62" s="6">
        <v>39391.367187999997</v>
      </c>
      <c r="T62" s="6">
        <f>L62/K62</f>
        <v>4.8985507246376816</v>
      </c>
    </row>
    <row r="63" spans="1:21" x14ac:dyDescent="0.25">
      <c r="A63" s="4" t="s">
        <v>57</v>
      </c>
      <c r="B63" s="1" t="s">
        <v>30</v>
      </c>
      <c r="C63" s="1" t="s">
        <v>16</v>
      </c>
      <c r="D63" s="1" t="s">
        <v>20</v>
      </c>
      <c r="E63" s="1" t="s">
        <v>94</v>
      </c>
      <c r="F63" s="2">
        <v>3280</v>
      </c>
      <c r="G63" s="6">
        <v>0.37</v>
      </c>
      <c r="H63" s="6">
        <v>1.32</v>
      </c>
      <c r="I63" s="6">
        <f t="shared" si="43"/>
        <v>0.55944055944055948</v>
      </c>
      <c r="J63" s="6">
        <f>G63/1.32</f>
        <v>0.28030303030303028</v>
      </c>
      <c r="K63" s="2">
        <v>70</v>
      </c>
      <c r="L63" s="2">
        <v>407</v>
      </c>
      <c r="M63" s="6">
        <f t="shared" si="44"/>
        <v>1.0294117647058822</v>
      </c>
      <c r="N63" s="6">
        <f t="shared" si="45"/>
        <v>0.44871794871794873</v>
      </c>
      <c r="O63" s="6">
        <f t="shared" si="46"/>
        <v>1.85</v>
      </c>
      <c r="P63" s="6">
        <f t="shared" si="47"/>
        <v>0.9667458432304038</v>
      </c>
      <c r="Q63" s="6">
        <v>144.19450399999999</v>
      </c>
      <c r="R63" s="6">
        <v>198.93899999999999</v>
      </c>
      <c r="S63" s="6">
        <v>91276.21875</v>
      </c>
      <c r="T63" s="6">
        <f>L63/K63</f>
        <v>5.8142857142857141</v>
      </c>
    </row>
    <row r="64" spans="1:21" ht="18" x14ac:dyDescent="0.35">
      <c r="A64" s="4" t="s">
        <v>242</v>
      </c>
      <c r="C64" s="1" t="s">
        <v>28</v>
      </c>
      <c r="D64" s="1" t="s">
        <v>21</v>
      </c>
      <c r="F64" s="2">
        <v>3274</v>
      </c>
      <c r="G64" s="6">
        <v>0.72</v>
      </c>
      <c r="I64" s="6">
        <f t="shared" si="43"/>
        <v>0.55841719256353406</v>
      </c>
      <c r="J64" s="6">
        <f t="shared" ref="J64:J66" si="48">G64/1.32</f>
        <v>0.54545454545454541</v>
      </c>
      <c r="K64" s="2">
        <v>56</v>
      </c>
      <c r="M64" s="6">
        <f t="shared" si="44"/>
        <v>0.82352941176470584</v>
      </c>
      <c r="N64" s="6">
        <f t="shared" si="45"/>
        <v>0.35897435897435898</v>
      </c>
      <c r="O64" s="6">
        <f t="shared" si="46"/>
        <v>0</v>
      </c>
      <c r="P64" s="6">
        <f t="shared" si="47"/>
        <v>0</v>
      </c>
    </row>
    <row r="65" spans="1:21" x14ac:dyDescent="0.25">
      <c r="A65" s="2">
        <f>AVERAGE(K61:K70)</f>
        <v>70.222222222222229</v>
      </c>
      <c r="C65" s="1" t="s">
        <v>28</v>
      </c>
      <c r="D65" s="1" t="s">
        <v>23</v>
      </c>
      <c r="E65" s="1" t="s">
        <v>95</v>
      </c>
      <c r="F65" s="2">
        <v>3274</v>
      </c>
      <c r="G65" s="6">
        <v>0.84</v>
      </c>
      <c r="I65" s="6">
        <f t="shared" si="43"/>
        <v>0.55841719256353406</v>
      </c>
      <c r="J65" s="6">
        <f t="shared" si="48"/>
        <v>0.63636363636363635</v>
      </c>
      <c r="K65" s="2">
        <v>156</v>
      </c>
      <c r="L65" s="2">
        <v>122</v>
      </c>
      <c r="M65" s="6">
        <f t="shared" si="44"/>
        <v>2.2941176470588234</v>
      </c>
      <c r="N65" s="6">
        <f t="shared" si="45"/>
        <v>1</v>
      </c>
      <c r="O65" s="6">
        <f t="shared" si="46"/>
        <v>0.55454545454545456</v>
      </c>
      <c r="P65" s="6">
        <f t="shared" si="47"/>
        <v>0.28978622327790976</v>
      </c>
      <c r="Q65" s="6">
        <v>206.50794999999999</v>
      </c>
      <c r="R65" s="6">
        <v>209.49299999999999</v>
      </c>
      <c r="S65" s="6">
        <v>29428.580077999999</v>
      </c>
      <c r="T65" s="6">
        <f t="shared" ref="T65:T79" si="49">L65/K65</f>
        <v>0.78205128205128205</v>
      </c>
    </row>
    <row r="66" spans="1:21" ht="18" x14ac:dyDescent="0.35">
      <c r="A66" s="4" t="s">
        <v>243</v>
      </c>
      <c r="C66" s="1" t="s">
        <v>26</v>
      </c>
      <c r="D66" s="1" t="s">
        <v>25</v>
      </c>
      <c r="E66" s="1" t="s">
        <v>82</v>
      </c>
      <c r="F66" s="2">
        <v>3268</v>
      </c>
      <c r="G66" s="6">
        <v>1.71</v>
      </c>
      <c r="I66" s="6">
        <f t="shared" si="43"/>
        <v>0.55739382568650864</v>
      </c>
      <c r="J66" s="6">
        <f t="shared" si="48"/>
        <v>1.2954545454545454</v>
      </c>
      <c r="K66" s="2">
        <v>70</v>
      </c>
      <c r="L66" s="2">
        <v>40</v>
      </c>
      <c r="M66" s="6">
        <f t="shared" si="44"/>
        <v>1.0294117647058822</v>
      </c>
      <c r="N66" s="6">
        <f t="shared" si="45"/>
        <v>0.44871794871794873</v>
      </c>
      <c r="O66" s="6">
        <f t="shared" si="46"/>
        <v>0.18181818181818182</v>
      </c>
      <c r="P66" s="6">
        <f t="shared" si="47"/>
        <v>9.5011876484560567E-2</v>
      </c>
      <c r="Q66" s="6">
        <v>148.360626</v>
      </c>
      <c r="R66" s="6">
        <v>189.84100000000001</v>
      </c>
      <c r="S66" s="6">
        <v>8742.9560550000006</v>
      </c>
      <c r="T66" s="6">
        <f t="shared" si="49"/>
        <v>0.5714285714285714</v>
      </c>
    </row>
    <row r="67" spans="1:21" x14ac:dyDescent="0.25">
      <c r="A67" s="4" t="s">
        <v>96</v>
      </c>
      <c r="B67" s="1" t="s">
        <v>35</v>
      </c>
      <c r="C67" s="1" t="s">
        <v>16</v>
      </c>
      <c r="D67" s="1" t="s">
        <v>27</v>
      </c>
      <c r="E67" s="1" t="s">
        <v>59</v>
      </c>
      <c r="F67" s="2">
        <v>4438</v>
      </c>
      <c r="G67" s="6">
        <v>0.33</v>
      </c>
      <c r="H67" s="6">
        <v>1.22</v>
      </c>
      <c r="I67" s="6">
        <f t="shared" si="43"/>
        <v>0.75695036670646432</v>
      </c>
      <c r="J67" s="6">
        <f>G67/1.22</f>
        <v>0.27049180327868855</v>
      </c>
      <c r="K67" s="2">
        <v>79</v>
      </c>
      <c r="L67" s="2">
        <v>421</v>
      </c>
      <c r="M67" s="6">
        <f t="shared" si="44"/>
        <v>1.161764705882353</v>
      </c>
      <c r="N67" s="6">
        <f t="shared" si="45"/>
        <v>0.50641025641025639</v>
      </c>
      <c r="O67" s="6">
        <f t="shared" si="46"/>
        <v>1.9136363636363636</v>
      </c>
      <c r="P67" s="6">
        <f t="shared" si="47"/>
        <v>1</v>
      </c>
      <c r="Q67" s="6">
        <v>188.252106</v>
      </c>
      <c r="R67" s="6">
        <v>229.27</v>
      </c>
      <c r="S67" s="6">
        <v>116583.320313</v>
      </c>
      <c r="T67" s="6">
        <f t="shared" si="49"/>
        <v>5.3291139240506329</v>
      </c>
    </row>
    <row r="68" spans="1:21" x14ac:dyDescent="0.25">
      <c r="A68" s="2">
        <f>AVERAGE(L61:L70)</f>
        <v>219.625</v>
      </c>
      <c r="C68" s="1" t="s">
        <v>28</v>
      </c>
      <c r="D68" s="1" t="s">
        <v>29</v>
      </c>
      <c r="F68" s="2">
        <v>4460</v>
      </c>
      <c r="G68" s="6">
        <v>0.79</v>
      </c>
      <c r="I68" s="6">
        <f t="shared" si="43"/>
        <v>0.76070271192222416</v>
      </c>
      <c r="J68" s="6">
        <f>G68/1.22</f>
        <v>0.64754098360655743</v>
      </c>
      <c r="K68" s="2">
        <v>16</v>
      </c>
      <c r="L68" s="2">
        <v>67</v>
      </c>
      <c r="M68" s="6">
        <f t="shared" si="44"/>
        <v>0.23529411764705882</v>
      </c>
      <c r="N68" s="6">
        <f t="shared" si="45"/>
        <v>0.10256410256410256</v>
      </c>
      <c r="O68" s="6">
        <f t="shared" si="46"/>
        <v>0.30454545454545456</v>
      </c>
      <c r="P68" s="6">
        <f t="shared" si="47"/>
        <v>0.15914489311163896</v>
      </c>
      <c r="Q68" s="6">
        <v>160.13073700000001</v>
      </c>
      <c r="R68" s="6">
        <v>182.22300000000001</v>
      </c>
      <c r="S68" s="6">
        <v>12520.305664</v>
      </c>
      <c r="T68" s="6">
        <f t="shared" si="49"/>
        <v>4.1875</v>
      </c>
    </row>
    <row r="69" spans="1:21" x14ac:dyDescent="0.25">
      <c r="A69" s="4">
        <v>421</v>
      </c>
      <c r="B69" s="1" t="s">
        <v>19</v>
      </c>
      <c r="C69" s="1" t="s">
        <v>28</v>
      </c>
      <c r="D69" s="1" t="s">
        <v>31</v>
      </c>
      <c r="E69" s="1" t="s">
        <v>84</v>
      </c>
      <c r="F69" s="2">
        <v>5250</v>
      </c>
      <c r="G69" s="6">
        <v>0.73</v>
      </c>
      <c r="H69" s="6">
        <v>1.1599999999999999</v>
      </c>
      <c r="I69" s="6">
        <f t="shared" si="43"/>
        <v>0.89544601739723695</v>
      </c>
      <c r="J69" s="6">
        <f>G69/1.16</f>
        <v>0.62931034482758619</v>
      </c>
      <c r="K69" s="2">
        <v>61</v>
      </c>
      <c r="L69" s="2">
        <v>218</v>
      </c>
      <c r="M69" s="6">
        <f t="shared" si="44"/>
        <v>0.8970588235294118</v>
      </c>
      <c r="N69" s="6">
        <f t="shared" si="45"/>
        <v>0.39102564102564102</v>
      </c>
      <c r="O69" s="6">
        <f t="shared" si="46"/>
        <v>0.99090909090909096</v>
      </c>
      <c r="P69" s="6">
        <f t="shared" si="47"/>
        <v>0.51781472684085506</v>
      </c>
      <c r="Q69" s="6">
        <v>174.371048</v>
      </c>
      <c r="R69" s="6">
        <v>202</v>
      </c>
      <c r="S69" s="6">
        <v>55811.949219000002</v>
      </c>
      <c r="T69" s="6">
        <f t="shared" si="49"/>
        <v>3.5737704918032787</v>
      </c>
    </row>
    <row r="70" spans="1:21" x14ac:dyDescent="0.25">
      <c r="C70" s="1" t="s">
        <v>28</v>
      </c>
      <c r="D70" s="1" t="s">
        <v>37</v>
      </c>
      <c r="E70" s="1" t="s">
        <v>73</v>
      </c>
      <c r="F70" s="2">
        <v>5270</v>
      </c>
      <c r="G70" s="6">
        <v>0.79</v>
      </c>
      <c r="I70" s="6">
        <f t="shared" si="43"/>
        <v>0.89885724032065495</v>
      </c>
      <c r="J70" s="6">
        <f>G70/1.16</f>
        <v>0.68103448275862077</v>
      </c>
      <c r="K70" s="2">
        <v>55</v>
      </c>
      <c r="L70" s="2">
        <v>144</v>
      </c>
      <c r="M70" s="6">
        <f t="shared" si="44"/>
        <v>0.80882352941176472</v>
      </c>
      <c r="N70" s="6">
        <f t="shared" si="45"/>
        <v>0.35256410256410259</v>
      </c>
      <c r="O70" s="6">
        <f t="shared" si="46"/>
        <v>0.65454545454545454</v>
      </c>
      <c r="P70" s="6">
        <f t="shared" si="47"/>
        <v>0.34204275534441803</v>
      </c>
      <c r="Q70" s="6">
        <v>198.60691800000001</v>
      </c>
      <c r="R70" s="6">
        <v>211.09899999999999</v>
      </c>
      <c r="S70" s="6">
        <v>34132.363280999998</v>
      </c>
      <c r="T70" s="6">
        <f t="shared" si="49"/>
        <v>2.6181818181818182</v>
      </c>
    </row>
    <row r="71" spans="1:21" x14ac:dyDescent="0.25">
      <c r="A71" s="4" t="s">
        <v>97</v>
      </c>
      <c r="B71" s="1" t="s">
        <v>19</v>
      </c>
      <c r="C71" s="1" t="s">
        <v>16</v>
      </c>
      <c r="D71" s="1" t="s">
        <v>33</v>
      </c>
      <c r="E71" s="1" t="s">
        <v>98</v>
      </c>
      <c r="F71" s="2">
        <f>F74+916</f>
        <v>4251</v>
      </c>
      <c r="G71" s="6">
        <v>0.09</v>
      </c>
      <c r="H71" s="6">
        <v>1.25</v>
      </c>
      <c r="I71" s="6">
        <f>F71/4975</f>
        <v>0.85447236180904518</v>
      </c>
      <c r="J71" s="6">
        <f>G71/H71</f>
        <v>7.1999999999999995E-2</v>
      </c>
      <c r="K71" s="2">
        <v>11</v>
      </c>
      <c r="L71" s="2">
        <v>23</v>
      </c>
      <c r="M71" s="6">
        <f>K71/76</f>
        <v>0.14473684210526316</v>
      </c>
      <c r="N71" s="6">
        <f>K71/433</f>
        <v>2.5404157043879907E-2</v>
      </c>
      <c r="O71" s="6">
        <f>L71/88</f>
        <v>0.26136363636363635</v>
      </c>
      <c r="P71" s="6">
        <f>L71/268</f>
        <v>8.5820895522388058E-2</v>
      </c>
      <c r="Q71" s="6">
        <v>163.23675499999999</v>
      </c>
      <c r="R71" s="6">
        <v>260.29500000000002</v>
      </c>
      <c r="S71" s="6">
        <v>6420.0795900000003</v>
      </c>
      <c r="T71" s="6">
        <f t="shared" si="49"/>
        <v>2.0909090909090908</v>
      </c>
      <c r="U71" s="8" t="s">
        <v>99</v>
      </c>
    </row>
    <row r="72" spans="1:21" x14ac:dyDescent="0.25">
      <c r="A72" s="4" t="s">
        <v>100</v>
      </c>
      <c r="B72" s="1" t="s">
        <v>35</v>
      </c>
      <c r="C72" s="1" t="s">
        <v>16</v>
      </c>
      <c r="D72" s="1" t="s">
        <v>17</v>
      </c>
      <c r="E72" s="1" t="s">
        <v>101</v>
      </c>
      <c r="F72" s="2">
        <v>3438</v>
      </c>
      <c r="G72" s="6">
        <v>0.12</v>
      </c>
      <c r="H72" s="6">
        <v>1.21</v>
      </c>
      <c r="I72" s="6">
        <f>F72/4975</f>
        <v>0.69105527638190956</v>
      </c>
      <c r="J72" s="6">
        <f>G72/H72</f>
        <v>9.9173553719008267E-2</v>
      </c>
      <c r="K72" s="2">
        <v>39</v>
      </c>
      <c r="L72" s="2">
        <v>91</v>
      </c>
      <c r="M72" s="6">
        <f t="shared" ref="M72:M84" si="50">K72/76</f>
        <v>0.51315789473684215</v>
      </c>
      <c r="N72" s="6">
        <f t="shared" ref="N72:N84" si="51">K72/433</f>
        <v>9.0069284064665134E-2</v>
      </c>
      <c r="O72" s="6">
        <f t="shared" ref="O72:O83" si="52">L72/88</f>
        <v>1.0340909090909092</v>
      </c>
      <c r="P72" s="6">
        <f t="shared" ref="P72:P84" si="53">L72/268</f>
        <v>0.33955223880597013</v>
      </c>
      <c r="Q72" s="6">
        <v>108.424728</v>
      </c>
      <c r="R72" s="6">
        <v>108.56100000000001</v>
      </c>
      <c r="S72" s="6">
        <v>13662.554688</v>
      </c>
      <c r="T72" s="6">
        <f t="shared" si="49"/>
        <v>2.3333333333333335</v>
      </c>
    </row>
    <row r="73" spans="1:21" x14ac:dyDescent="0.25">
      <c r="A73" s="4" t="s">
        <v>57</v>
      </c>
      <c r="C73" s="1" t="s">
        <v>28</v>
      </c>
      <c r="D73" s="1" t="s">
        <v>20</v>
      </c>
      <c r="E73" s="1" t="s">
        <v>102</v>
      </c>
      <c r="F73" s="2">
        <v>3438</v>
      </c>
      <c r="G73" s="6">
        <v>0.56000000000000005</v>
      </c>
      <c r="I73" s="6">
        <f t="shared" ref="I73:I84" si="54">F73/4975</f>
        <v>0.69105527638190956</v>
      </c>
      <c r="J73" s="6">
        <f>G73/H72</f>
        <v>0.46280991735537197</v>
      </c>
      <c r="K73" s="2">
        <v>55</v>
      </c>
      <c r="L73" s="2">
        <v>106</v>
      </c>
      <c r="M73" s="6">
        <f t="shared" si="50"/>
        <v>0.72368421052631582</v>
      </c>
      <c r="N73" s="6">
        <f t="shared" si="51"/>
        <v>0.12702078521939955</v>
      </c>
      <c r="O73" s="6">
        <f t="shared" si="52"/>
        <v>1.2045454545454546</v>
      </c>
      <c r="P73" s="6">
        <f t="shared" si="53"/>
        <v>0.39552238805970147</v>
      </c>
      <c r="Q73" s="6">
        <v>165.94986</v>
      </c>
      <c r="R73" s="6">
        <v>260.67599999999999</v>
      </c>
      <c r="S73" s="6">
        <v>27308.835938</v>
      </c>
      <c r="T73" s="6">
        <f t="shared" si="49"/>
        <v>1.9272727272727272</v>
      </c>
    </row>
    <row r="74" spans="1:21" ht="18" x14ac:dyDescent="0.35">
      <c r="A74" s="4" t="s">
        <v>242</v>
      </c>
      <c r="C74" s="1" t="s">
        <v>26</v>
      </c>
      <c r="D74" s="1" t="s">
        <v>21</v>
      </c>
      <c r="E74" s="1" t="s">
        <v>103</v>
      </c>
      <c r="F74" s="2">
        <v>3335</v>
      </c>
      <c r="G74" s="6">
        <v>1.43</v>
      </c>
      <c r="I74" s="6">
        <f t="shared" si="54"/>
        <v>0.6703517587939698</v>
      </c>
      <c r="J74" s="6">
        <f>G74/H72</f>
        <v>1.1818181818181819</v>
      </c>
      <c r="K74" s="2">
        <v>99</v>
      </c>
      <c r="L74" s="2">
        <v>268</v>
      </c>
      <c r="M74" s="6">
        <f t="shared" si="50"/>
        <v>1.3026315789473684</v>
      </c>
      <c r="N74" s="6">
        <f t="shared" si="51"/>
        <v>0.22863741339491916</v>
      </c>
      <c r="O74" s="6">
        <f t="shared" si="52"/>
        <v>3.0454545454545454</v>
      </c>
      <c r="P74" s="6">
        <f t="shared" si="53"/>
        <v>1</v>
      </c>
      <c r="Q74" s="6">
        <v>143.76319899999999</v>
      </c>
      <c r="R74" s="6">
        <v>189.51499999999999</v>
      </c>
      <c r="S74" s="6">
        <v>73532.890625</v>
      </c>
      <c r="T74" s="6">
        <f t="shared" si="49"/>
        <v>2.7070707070707072</v>
      </c>
    </row>
    <row r="75" spans="1:21" x14ac:dyDescent="0.25">
      <c r="A75" s="2">
        <f>AVERAGE(K71:K84)</f>
        <v>76.285714285714292</v>
      </c>
      <c r="C75" s="1" t="s">
        <v>104</v>
      </c>
      <c r="D75" s="1" t="s">
        <v>23</v>
      </c>
      <c r="E75" s="1" t="s">
        <v>105</v>
      </c>
      <c r="F75" s="2">
        <v>3406</v>
      </c>
      <c r="G75" s="6">
        <v>2.11</v>
      </c>
      <c r="I75" s="6">
        <f t="shared" si="54"/>
        <v>0.68462311557788946</v>
      </c>
      <c r="J75" s="6">
        <f>G75/H72</f>
        <v>1.7438016528925619</v>
      </c>
      <c r="K75" s="2">
        <v>74</v>
      </c>
      <c r="L75" s="2">
        <v>98</v>
      </c>
      <c r="M75" s="6">
        <f t="shared" si="50"/>
        <v>0.97368421052631582</v>
      </c>
      <c r="N75" s="6">
        <f t="shared" si="51"/>
        <v>0.17090069284064666</v>
      </c>
      <c r="O75" s="6">
        <f t="shared" si="52"/>
        <v>1.1136363636363635</v>
      </c>
      <c r="P75" s="6">
        <f t="shared" si="53"/>
        <v>0.36567164179104478</v>
      </c>
      <c r="Q75" s="6">
        <v>176.36468500000001</v>
      </c>
      <c r="R75" s="6">
        <v>229.25299999999999</v>
      </c>
      <c r="S75" s="6">
        <v>24377.056640999999</v>
      </c>
      <c r="T75" s="6">
        <f t="shared" si="49"/>
        <v>1.3243243243243243</v>
      </c>
    </row>
    <row r="76" spans="1:21" ht="18" x14ac:dyDescent="0.35">
      <c r="A76" s="4" t="s">
        <v>243</v>
      </c>
      <c r="B76" s="1" t="s">
        <v>15</v>
      </c>
      <c r="C76" s="1" t="s">
        <v>16</v>
      </c>
      <c r="D76" s="1" t="s">
        <v>29</v>
      </c>
      <c r="E76" s="1" t="s">
        <v>106</v>
      </c>
      <c r="F76" s="2">
        <f>1044+1341</f>
        <v>2385</v>
      </c>
      <c r="G76" s="6">
        <v>0.19</v>
      </c>
      <c r="H76" s="6">
        <v>1.34</v>
      </c>
      <c r="I76" s="6">
        <f t="shared" si="54"/>
        <v>0.47939698492462313</v>
      </c>
      <c r="J76" s="6">
        <f>G76/H76</f>
        <v>0.1417910447761194</v>
      </c>
      <c r="K76" s="2">
        <v>49</v>
      </c>
      <c r="L76" s="2">
        <v>147</v>
      </c>
      <c r="M76" s="6">
        <f t="shared" si="50"/>
        <v>0.64473684210526316</v>
      </c>
      <c r="N76" s="6">
        <f t="shared" si="51"/>
        <v>0.11316397228637413</v>
      </c>
      <c r="O76" s="6">
        <f t="shared" si="52"/>
        <v>1.6704545454545454</v>
      </c>
      <c r="P76" s="6">
        <f t="shared" si="53"/>
        <v>0.54850746268656714</v>
      </c>
      <c r="Q76" s="6">
        <v>72.593590000000006</v>
      </c>
      <c r="R76" s="6">
        <v>75.7971</v>
      </c>
      <c r="S76" s="6">
        <v>12395.705078000001</v>
      </c>
      <c r="T76" s="6">
        <f t="shared" si="49"/>
        <v>3</v>
      </c>
    </row>
    <row r="77" spans="1:21" x14ac:dyDescent="0.25">
      <c r="A77" s="4" t="s">
        <v>107</v>
      </c>
      <c r="C77" s="1" t="s">
        <v>28</v>
      </c>
      <c r="D77" s="1" t="s">
        <v>27</v>
      </c>
      <c r="E77" s="1" t="s">
        <v>108</v>
      </c>
      <c r="F77" s="2">
        <f>1044+1341</f>
        <v>2385</v>
      </c>
      <c r="G77" s="6">
        <v>0.59</v>
      </c>
      <c r="I77" s="6">
        <f t="shared" si="54"/>
        <v>0.47939698492462313</v>
      </c>
      <c r="J77" s="6">
        <f>G77/H76</f>
        <v>0.44029850746268651</v>
      </c>
      <c r="K77" s="2">
        <v>40</v>
      </c>
      <c r="L77" s="2">
        <v>57</v>
      </c>
      <c r="M77" s="6">
        <f t="shared" si="50"/>
        <v>0.52631578947368418</v>
      </c>
      <c r="N77" s="6">
        <f t="shared" si="51"/>
        <v>9.237875288683603E-2</v>
      </c>
      <c r="O77" s="6">
        <f t="shared" si="52"/>
        <v>0.64772727272727271</v>
      </c>
      <c r="P77" s="6">
        <f t="shared" si="53"/>
        <v>0.21268656716417911</v>
      </c>
      <c r="Q77" s="6">
        <v>123.096474</v>
      </c>
      <c r="R77" s="6">
        <v>153.61000000000001</v>
      </c>
      <c r="S77" s="6">
        <v>8521.9160159999992</v>
      </c>
      <c r="T77" s="6">
        <f t="shared" si="49"/>
        <v>1.425</v>
      </c>
    </row>
    <row r="78" spans="1:21" x14ac:dyDescent="0.25">
      <c r="C78" s="1" t="s">
        <v>26</v>
      </c>
      <c r="D78" s="1" t="s">
        <v>31</v>
      </c>
      <c r="E78" s="1" t="s">
        <v>109</v>
      </c>
      <c r="F78" s="2">
        <f>1000+1341</f>
        <v>2341</v>
      </c>
      <c r="G78" s="6">
        <v>1.8</v>
      </c>
      <c r="I78" s="6">
        <f t="shared" si="54"/>
        <v>0.4705527638190955</v>
      </c>
      <c r="J78" s="6">
        <f>G78/H76</f>
        <v>1.3432835820895521</v>
      </c>
      <c r="K78" s="2">
        <v>94</v>
      </c>
      <c r="L78" s="2">
        <v>122</v>
      </c>
      <c r="M78" s="6">
        <f t="shared" si="50"/>
        <v>1.236842105263158</v>
      </c>
      <c r="N78" s="6">
        <f t="shared" si="51"/>
        <v>0.21709006928406466</v>
      </c>
      <c r="O78" s="6">
        <f t="shared" si="52"/>
        <v>1.3863636363636365</v>
      </c>
      <c r="P78" s="6">
        <f t="shared" si="53"/>
        <v>0.45522388059701491</v>
      </c>
      <c r="Q78" s="6">
        <v>134.02075199999999</v>
      </c>
      <c r="R78" s="6">
        <v>163.017</v>
      </c>
      <c r="S78" s="6">
        <v>20298.322265999999</v>
      </c>
      <c r="T78" s="6">
        <f t="shared" si="49"/>
        <v>1.2978723404255319</v>
      </c>
    </row>
    <row r="79" spans="1:21" x14ac:dyDescent="0.25">
      <c r="A79" s="4" t="s">
        <v>24</v>
      </c>
      <c r="C79" s="1" t="s">
        <v>104</v>
      </c>
      <c r="D79" s="1" t="s">
        <v>25</v>
      </c>
      <c r="E79" s="1" t="s">
        <v>110</v>
      </c>
      <c r="F79" s="2">
        <f>1000+1341</f>
        <v>2341</v>
      </c>
      <c r="G79" s="6">
        <v>4.37</v>
      </c>
      <c r="I79" s="6">
        <f t="shared" si="54"/>
        <v>0.4705527638190955</v>
      </c>
      <c r="J79" s="6">
        <f>G79/H76</f>
        <v>3.261194029850746</v>
      </c>
      <c r="K79" s="2">
        <v>40</v>
      </c>
      <c r="L79" s="2">
        <v>15</v>
      </c>
      <c r="M79" s="6">
        <f t="shared" si="50"/>
        <v>0.52631578947368418</v>
      </c>
      <c r="N79" s="6">
        <f t="shared" si="51"/>
        <v>9.237875288683603E-2</v>
      </c>
      <c r="O79" s="6">
        <f t="shared" si="52"/>
        <v>0.17045454545454544</v>
      </c>
      <c r="P79" s="6">
        <f t="shared" si="53"/>
        <v>5.5970149253731345E-2</v>
      </c>
      <c r="Q79" s="6">
        <v>61.542217000000001</v>
      </c>
      <c r="R79" s="6">
        <v>170.84299999999999</v>
      </c>
      <c r="S79" s="6">
        <v>1665.162476</v>
      </c>
      <c r="T79" s="6">
        <f t="shared" si="49"/>
        <v>0.375</v>
      </c>
    </row>
    <row r="80" spans="1:21" x14ac:dyDescent="0.25">
      <c r="A80" s="2">
        <f>AVERAGE(L71:L84)</f>
        <v>88.63636363636364</v>
      </c>
      <c r="B80" s="1" t="s">
        <v>22</v>
      </c>
      <c r="C80" s="1" t="s">
        <v>16</v>
      </c>
      <c r="D80" s="1" t="s">
        <v>39</v>
      </c>
      <c r="E80" s="1" t="s">
        <v>73</v>
      </c>
      <c r="F80" s="2">
        <v>1662</v>
      </c>
      <c r="G80" s="6">
        <v>0.3</v>
      </c>
      <c r="H80" s="6">
        <v>1.47</v>
      </c>
      <c r="I80" s="6">
        <f t="shared" si="54"/>
        <v>0.33407035175879396</v>
      </c>
      <c r="J80" s="6">
        <f>G80/H80</f>
        <v>0.20408163265306123</v>
      </c>
      <c r="K80" s="2">
        <v>40</v>
      </c>
      <c r="M80" s="6">
        <f t="shared" si="50"/>
        <v>0.52631578947368418</v>
      </c>
      <c r="N80" s="6">
        <f t="shared" si="51"/>
        <v>9.237875288683603E-2</v>
      </c>
      <c r="P80" s="6">
        <f t="shared" si="53"/>
        <v>0</v>
      </c>
    </row>
    <row r="81" spans="1:25" x14ac:dyDescent="0.25">
      <c r="A81" s="4" t="s">
        <v>76</v>
      </c>
      <c r="C81" s="1" t="s">
        <v>16</v>
      </c>
      <c r="D81" s="1" t="s">
        <v>40</v>
      </c>
      <c r="E81" s="1" t="s">
        <v>84</v>
      </c>
      <c r="F81" s="2">
        <v>1798</v>
      </c>
      <c r="G81" s="6">
        <v>0.34</v>
      </c>
      <c r="I81" s="6">
        <f t="shared" si="54"/>
        <v>0.36140703517587941</v>
      </c>
      <c r="J81" s="6">
        <f>G81/H80</f>
        <v>0.23129251700680273</v>
      </c>
      <c r="K81" s="2">
        <v>44</v>
      </c>
      <c r="M81" s="6">
        <f t="shared" si="50"/>
        <v>0.57894736842105265</v>
      </c>
      <c r="N81" s="6">
        <f t="shared" si="51"/>
        <v>0.10161662817551963</v>
      </c>
      <c r="P81" s="6">
        <f t="shared" si="53"/>
        <v>0</v>
      </c>
    </row>
    <row r="82" spans="1:25" x14ac:dyDescent="0.25">
      <c r="A82" s="4">
        <v>268</v>
      </c>
      <c r="C82" s="1" t="s">
        <v>26</v>
      </c>
      <c r="D82" s="1" t="s">
        <v>38</v>
      </c>
      <c r="E82" s="1" t="s">
        <v>111</v>
      </c>
      <c r="F82" s="2">
        <v>1651</v>
      </c>
      <c r="G82" s="6">
        <v>1.94</v>
      </c>
      <c r="I82" s="6">
        <f t="shared" si="54"/>
        <v>0.33185929648241208</v>
      </c>
      <c r="J82" s="6">
        <f>G82/H80</f>
        <v>1.3197278911564625</v>
      </c>
      <c r="K82" s="2">
        <v>433</v>
      </c>
      <c r="L82" s="2">
        <v>42</v>
      </c>
      <c r="M82" s="6">
        <f t="shared" si="50"/>
        <v>5.6973684210526319</v>
      </c>
      <c r="N82" s="6">
        <f t="shared" si="51"/>
        <v>1</v>
      </c>
      <c r="O82" s="6">
        <f t="shared" si="52"/>
        <v>0.47727272727272729</v>
      </c>
      <c r="P82" s="6">
        <f t="shared" si="53"/>
        <v>0.15671641791044777</v>
      </c>
      <c r="Q82" s="6">
        <v>193.723648</v>
      </c>
      <c r="R82" s="6">
        <v>300.012</v>
      </c>
      <c r="S82" s="6">
        <v>9964.6074219999991</v>
      </c>
      <c r="T82" s="6">
        <f>L82/K82</f>
        <v>9.6997690531177835E-2</v>
      </c>
      <c r="U82" s="8" t="s">
        <v>74</v>
      </c>
      <c r="V82" s="1" t="s">
        <v>75</v>
      </c>
    </row>
    <row r="83" spans="1:25" x14ac:dyDescent="0.25">
      <c r="B83" s="1" t="s">
        <v>30</v>
      </c>
      <c r="C83" s="1" t="s">
        <v>104</v>
      </c>
      <c r="D83" s="1" t="s">
        <v>41</v>
      </c>
      <c r="E83" s="1" t="s">
        <v>112</v>
      </c>
      <c r="F83" s="2">
        <v>2899</v>
      </c>
      <c r="G83" s="6">
        <v>2.68</v>
      </c>
      <c r="H83" s="6">
        <v>1.41</v>
      </c>
      <c r="I83" s="6">
        <f t="shared" si="54"/>
        <v>0.58271356783919603</v>
      </c>
      <c r="J83" s="6">
        <f>G83/1.41</f>
        <v>1.9007092198581563</v>
      </c>
      <c r="K83" s="2">
        <v>8</v>
      </c>
      <c r="L83" s="2">
        <v>6</v>
      </c>
      <c r="M83" s="6">
        <f t="shared" si="50"/>
        <v>0.10526315789473684</v>
      </c>
      <c r="N83" s="6">
        <f t="shared" si="51"/>
        <v>1.8475750577367205E-2</v>
      </c>
      <c r="O83" s="6">
        <f t="shared" si="52"/>
        <v>6.8181818181818177E-2</v>
      </c>
      <c r="P83" s="6">
        <f t="shared" si="53"/>
        <v>2.2388059701492536E-2</v>
      </c>
      <c r="Q83" s="6">
        <v>0</v>
      </c>
      <c r="R83" s="6">
        <v>0</v>
      </c>
      <c r="S83" s="6">
        <v>0</v>
      </c>
      <c r="T83" s="6">
        <f>L83/K83</f>
        <v>0.75</v>
      </c>
      <c r="U83" s="8" t="s">
        <v>74</v>
      </c>
      <c r="V83" s="1" t="s">
        <v>75</v>
      </c>
    </row>
    <row r="84" spans="1:25" x14ac:dyDescent="0.25">
      <c r="C84" s="1" t="s">
        <v>104</v>
      </c>
      <c r="D84" s="1" t="s">
        <v>43</v>
      </c>
      <c r="E84" s="1" t="s">
        <v>113</v>
      </c>
      <c r="F84" s="2">
        <v>2956</v>
      </c>
      <c r="G84" s="6">
        <v>2.68</v>
      </c>
      <c r="I84" s="6">
        <f t="shared" si="54"/>
        <v>0.59417085427135674</v>
      </c>
      <c r="J84" s="6">
        <f>G84/1.41</f>
        <v>1.9007092198581563</v>
      </c>
      <c r="K84" s="2">
        <v>42</v>
      </c>
      <c r="M84" s="6">
        <f t="shared" si="50"/>
        <v>0.55263157894736847</v>
      </c>
      <c r="N84" s="6">
        <f t="shared" si="51"/>
        <v>9.6997690531177835E-2</v>
      </c>
      <c r="P84" s="6">
        <f t="shared" si="53"/>
        <v>0</v>
      </c>
    </row>
    <row r="85" spans="1:25" x14ac:dyDescent="0.25">
      <c r="A85" s="4" t="s">
        <v>114</v>
      </c>
      <c r="B85" s="1" t="s">
        <v>15</v>
      </c>
      <c r="C85" s="1" t="s">
        <v>16</v>
      </c>
      <c r="D85" s="1" t="s">
        <v>33</v>
      </c>
      <c r="E85" s="1" t="s">
        <v>115</v>
      </c>
      <c r="F85" s="2">
        <v>1324</v>
      </c>
      <c r="G85" s="6">
        <v>0.73</v>
      </c>
      <c r="H85" s="6">
        <v>1.57</v>
      </c>
      <c r="I85" s="6">
        <f>F85/4250</f>
        <v>0.31152941176470589</v>
      </c>
      <c r="J85" s="6">
        <f>G85/1.57</f>
        <v>0.46496815286624199</v>
      </c>
      <c r="P85" s="6">
        <f>L85/824</f>
        <v>0</v>
      </c>
      <c r="U85" s="8" t="s">
        <v>116</v>
      </c>
    </row>
    <row r="86" spans="1:25" x14ac:dyDescent="0.25">
      <c r="B86" s="1" t="s">
        <v>117</v>
      </c>
      <c r="C86" s="1" t="s">
        <v>16</v>
      </c>
      <c r="D86" s="1" t="s">
        <v>17</v>
      </c>
      <c r="E86" s="1" t="s">
        <v>115</v>
      </c>
      <c r="F86" s="2">
        <v>1324</v>
      </c>
      <c r="G86" s="6">
        <v>0.73</v>
      </c>
      <c r="I86" s="6">
        <f t="shared" ref="I86:I98" si="55">F86/4250</f>
        <v>0.31152941176470589</v>
      </c>
      <c r="J86" s="6">
        <f t="shared" ref="J86:J87" si="56">G86/1.57</f>
        <v>0.46496815286624199</v>
      </c>
      <c r="P86" s="6">
        <f t="shared" ref="P86:P98" si="57">L86/824</f>
        <v>0</v>
      </c>
      <c r="U86" s="2">
        <v>13</v>
      </c>
      <c r="V86" s="2">
        <v>130</v>
      </c>
      <c r="W86" s="6">
        <f>U86/125</f>
        <v>0.104</v>
      </c>
      <c r="X86" s="6">
        <f>U86/238</f>
        <v>5.4621848739495799E-2</v>
      </c>
      <c r="Y86" s="6">
        <f>V86/U86</f>
        <v>10</v>
      </c>
    </row>
    <row r="87" spans="1:25" x14ac:dyDescent="0.25">
      <c r="C87" s="1" t="s">
        <v>28</v>
      </c>
      <c r="D87" s="1" t="s">
        <v>20</v>
      </c>
      <c r="E87" s="1" t="s">
        <v>118</v>
      </c>
      <c r="F87" s="2">
        <v>1599</v>
      </c>
      <c r="G87" s="6">
        <v>1.24</v>
      </c>
      <c r="I87" s="6">
        <f t="shared" si="55"/>
        <v>0.37623529411764706</v>
      </c>
      <c r="J87" s="6">
        <f t="shared" si="56"/>
        <v>0.78980891719745216</v>
      </c>
      <c r="P87" s="6">
        <f t="shared" si="57"/>
        <v>0</v>
      </c>
      <c r="U87" s="2">
        <v>127</v>
      </c>
      <c r="V87" s="2">
        <v>142</v>
      </c>
      <c r="W87" s="6">
        <f>U87/125</f>
        <v>1.016</v>
      </c>
      <c r="X87" s="6">
        <f>U87/238</f>
        <v>0.53361344537815125</v>
      </c>
      <c r="Y87" s="6">
        <f>V87/U87</f>
        <v>1.1181102362204725</v>
      </c>
    </row>
    <row r="88" spans="1:25" x14ac:dyDescent="0.25">
      <c r="B88" s="1" t="s">
        <v>15</v>
      </c>
      <c r="C88" s="1" t="s">
        <v>16</v>
      </c>
      <c r="D88" s="1" t="s">
        <v>23</v>
      </c>
      <c r="E88" s="1" t="s">
        <v>119</v>
      </c>
      <c r="F88" s="2">
        <v>1791</v>
      </c>
      <c r="G88" s="6">
        <v>0.11</v>
      </c>
      <c r="H88" s="6">
        <v>1.48</v>
      </c>
      <c r="I88" s="6">
        <f t="shared" si="55"/>
        <v>0.42141176470588237</v>
      </c>
      <c r="J88" s="6">
        <f>G88/1.48</f>
        <v>7.4324324324324328E-2</v>
      </c>
      <c r="K88" s="2">
        <v>215</v>
      </c>
      <c r="L88" s="2">
        <v>824</v>
      </c>
      <c r="M88" s="6">
        <f>K88/135</f>
        <v>1.5925925925925926</v>
      </c>
      <c r="N88" s="6">
        <f t="shared" ref="N88:N98" si="58">K88/238</f>
        <v>0.90336134453781514</v>
      </c>
      <c r="O88" s="6">
        <f t="shared" ref="O88:O98" si="59">L88/380</f>
        <v>2.168421052631579</v>
      </c>
      <c r="P88" s="6">
        <f t="shared" si="57"/>
        <v>1</v>
      </c>
      <c r="Q88" s="6">
        <v>125.991241</v>
      </c>
      <c r="R88" s="6">
        <v>122.846</v>
      </c>
      <c r="S88" s="6">
        <v>17281.570313</v>
      </c>
      <c r="T88" s="6">
        <f t="shared" ref="T88:T102" si="60">L88/K88</f>
        <v>3.8325581395348838</v>
      </c>
    </row>
    <row r="89" spans="1:25" x14ac:dyDescent="0.25">
      <c r="A89" s="4" t="s">
        <v>120</v>
      </c>
      <c r="B89" s="1" t="s">
        <v>67</v>
      </c>
      <c r="C89" s="1" t="s">
        <v>16</v>
      </c>
      <c r="D89" s="1" t="s">
        <v>25</v>
      </c>
      <c r="E89" s="1" t="s">
        <v>70</v>
      </c>
      <c r="F89" s="2">
        <v>1625</v>
      </c>
      <c r="G89" s="6">
        <v>0.08</v>
      </c>
      <c r="I89" s="6">
        <f t="shared" si="55"/>
        <v>0.38235294117647056</v>
      </c>
      <c r="J89" s="6">
        <f t="shared" ref="J89:J92" si="61">G89/1.48</f>
        <v>5.4054054054054057E-2</v>
      </c>
      <c r="K89" s="2">
        <v>17</v>
      </c>
      <c r="L89" s="2">
        <v>252</v>
      </c>
      <c r="M89" s="6">
        <f t="shared" ref="M89:M97" si="62">K89/135</f>
        <v>0.12592592592592591</v>
      </c>
      <c r="N89" s="6">
        <f t="shared" si="58"/>
        <v>7.1428571428571425E-2</v>
      </c>
      <c r="O89" s="6">
        <f t="shared" si="59"/>
        <v>0.66315789473684206</v>
      </c>
      <c r="P89" s="6">
        <f t="shared" si="57"/>
        <v>0.30582524271844658</v>
      </c>
      <c r="Q89" s="6">
        <v>119.506821</v>
      </c>
      <c r="R89" s="6">
        <v>167.47800000000001</v>
      </c>
      <c r="S89" s="6">
        <v>46882.507812999997</v>
      </c>
      <c r="T89" s="6">
        <f t="shared" si="60"/>
        <v>14.823529411764707</v>
      </c>
    </row>
    <row r="90" spans="1:25" ht="18" x14ac:dyDescent="0.35">
      <c r="A90" s="4" t="s">
        <v>242</v>
      </c>
      <c r="C90" s="1" t="s">
        <v>28</v>
      </c>
      <c r="D90" s="1" t="s">
        <v>21</v>
      </c>
      <c r="E90" s="1" t="s">
        <v>121</v>
      </c>
      <c r="F90" s="2">
        <v>1854</v>
      </c>
      <c r="G90" s="6">
        <v>1.18</v>
      </c>
      <c r="I90" s="6">
        <f t="shared" si="55"/>
        <v>0.43623529411764705</v>
      </c>
      <c r="J90" s="6">
        <f t="shared" si="61"/>
        <v>0.79729729729729726</v>
      </c>
      <c r="K90" s="2">
        <v>160</v>
      </c>
      <c r="L90" s="2">
        <v>228</v>
      </c>
      <c r="M90" s="6">
        <f t="shared" si="62"/>
        <v>1.1851851851851851</v>
      </c>
      <c r="N90" s="6">
        <f t="shared" si="58"/>
        <v>0.67226890756302526</v>
      </c>
      <c r="O90" s="6">
        <f t="shared" si="59"/>
        <v>0.6</v>
      </c>
      <c r="P90" s="6">
        <f t="shared" si="57"/>
        <v>0.27669902912621358</v>
      </c>
      <c r="Q90" s="6">
        <v>119.490532</v>
      </c>
      <c r="R90" s="6">
        <v>162.441</v>
      </c>
      <c r="S90" s="6">
        <v>22351.550781000002</v>
      </c>
      <c r="T90" s="6">
        <f t="shared" si="60"/>
        <v>1.425</v>
      </c>
    </row>
    <row r="91" spans="1:25" x14ac:dyDescent="0.25">
      <c r="A91" s="4">
        <f>AVERAGE(K88:K98)</f>
        <v>135.27272727272728</v>
      </c>
      <c r="C91" s="1" t="s">
        <v>28</v>
      </c>
      <c r="D91" s="1" t="s">
        <v>27</v>
      </c>
      <c r="E91" s="1" t="s">
        <v>122</v>
      </c>
      <c r="F91" s="2">
        <v>1725</v>
      </c>
      <c r="G91" s="6">
        <v>0.51</v>
      </c>
      <c r="I91" s="6">
        <f t="shared" si="55"/>
        <v>0.40588235294117647</v>
      </c>
      <c r="J91" s="6">
        <f t="shared" si="61"/>
        <v>0.34459459459459463</v>
      </c>
      <c r="K91" s="2">
        <v>157</v>
      </c>
      <c r="L91" s="2">
        <v>621</v>
      </c>
      <c r="M91" s="6">
        <f t="shared" si="62"/>
        <v>1.162962962962963</v>
      </c>
      <c r="N91" s="6">
        <f t="shared" si="58"/>
        <v>0.65966386554621848</v>
      </c>
      <c r="O91" s="6">
        <f t="shared" si="59"/>
        <v>1.6342105263157896</v>
      </c>
      <c r="P91" s="6">
        <f t="shared" si="57"/>
        <v>0.75364077669902918</v>
      </c>
      <c r="Q91" s="6">
        <v>128.535706</v>
      </c>
      <c r="R91" s="6">
        <v>234.279</v>
      </c>
      <c r="S91" s="6">
        <v>162968.578125</v>
      </c>
      <c r="T91" s="6">
        <f t="shared" si="60"/>
        <v>3.9554140127388533</v>
      </c>
    </row>
    <row r="92" spans="1:25" ht="18" x14ac:dyDescent="0.35">
      <c r="A92" s="4" t="s">
        <v>243</v>
      </c>
      <c r="C92" s="1" t="s">
        <v>26</v>
      </c>
      <c r="D92" s="1" t="s">
        <v>29</v>
      </c>
      <c r="E92" s="1" t="s">
        <v>123</v>
      </c>
      <c r="F92" s="2">
        <v>1779</v>
      </c>
      <c r="G92" s="6">
        <v>2.02</v>
      </c>
      <c r="I92" s="6">
        <f t="shared" si="55"/>
        <v>0.41858823529411765</v>
      </c>
      <c r="J92" s="6">
        <f t="shared" si="61"/>
        <v>1.3648648648648649</v>
      </c>
      <c r="K92" s="2">
        <v>161</v>
      </c>
      <c r="L92" s="2">
        <v>345</v>
      </c>
      <c r="M92" s="6">
        <f t="shared" si="62"/>
        <v>1.1925925925925926</v>
      </c>
      <c r="N92" s="6">
        <f t="shared" si="58"/>
        <v>0.67647058823529416</v>
      </c>
      <c r="O92" s="6">
        <f t="shared" si="59"/>
        <v>0.90789473684210531</v>
      </c>
      <c r="P92" s="6">
        <f t="shared" si="57"/>
        <v>0.4186893203883495</v>
      </c>
      <c r="Q92" s="6">
        <v>226.964325</v>
      </c>
      <c r="R92" s="6">
        <v>314.09399999999999</v>
      </c>
      <c r="S92" s="6">
        <v>117601.84375</v>
      </c>
      <c r="T92" s="6">
        <f t="shared" si="60"/>
        <v>2.1428571428571428</v>
      </c>
    </row>
    <row r="93" spans="1:25" x14ac:dyDescent="0.25">
      <c r="A93" s="4" t="s">
        <v>124</v>
      </c>
      <c r="B93" s="1" t="s">
        <v>35</v>
      </c>
      <c r="C93" s="1" t="s">
        <v>16</v>
      </c>
      <c r="D93" s="1" t="s">
        <v>37</v>
      </c>
      <c r="E93" s="1" t="s">
        <v>125</v>
      </c>
      <c r="F93" s="2">
        <v>2424</v>
      </c>
      <c r="G93" s="6">
        <v>0.41</v>
      </c>
      <c r="H93" s="6">
        <v>1.55</v>
      </c>
      <c r="I93" s="6">
        <f t="shared" si="55"/>
        <v>0.57035294117647062</v>
      </c>
      <c r="J93" s="6">
        <f>G93/1.55</f>
        <v>0.26451612903225802</v>
      </c>
      <c r="K93" s="2">
        <v>10</v>
      </c>
      <c r="L93" s="2">
        <v>188</v>
      </c>
      <c r="M93" s="6">
        <f t="shared" si="62"/>
        <v>7.407407407407407E-2</v>
      </c>
      <c r="N93" s="6">
        <f t="shared" si="58"/>
        <v>4.2016806722689079E-2</v>
      </c>
      <c r="O93" s="6">
        <f t="shared" si="59"/>
        <v>0.49473684210526314</v>
      </c>
      <c r="P93" s="6">
        <f t="shared" si="57"/>
        <v>0.22815533980582525</v>
      </c>
      <c r="Q93" s="6">
        <v>142.624908</v>
      </c>
      <c r="R93" s="6">
        <v>179.76</v>
      </c>
      <c r="S93" s="6">
        <v>37037.082030999998</v>
      </c>
      <c r="T93" s="6">
        <f t="shared" si="60"/>
        <v>18.8</v>
      </c>
    </row>
    <row r="94" spans="1:25" x14ac:dyDescent="0.25">
      <c r="B94" s="1" t="s">
        <v>67</v>
      </c>
      <c r="C94" s="1" t="s">
        <v>28</v>
      </c>
      <c r="D94" s="1" t="s">
        <v>38</v>
      </c>
      <c r="E94" s="1" t="s">
        <v>126</v>
      </c>
      <c r="F94" s="2">
        <v>2429</v>
      </c>
      <c r="G94" s="6">
        <v>1.1399999999999999</v>
      </c>
      <c r="I94" s="6">
        <f t="shared" si="55"/>
        <v>0.57152941176470584</v>
      </c>
      <c r="J94" s="6">
        <f t="shared" ref="J94:J95" si="63">G94/1.55</f>
        <v>0.73548387096774182</v>
      </c>
      <c r="K94" s="2">
        <v>158</v>
      </c>
      <c r="L94" s="2">
        <v>348</v>
      </c>
      <c r="M94" s="6">
        <f t="shared" si="62"/>
        <v>1.1703703703703703</v>
      </c>
      <c r="N94" s="6">
        <f t="shared" si="58"/>
        <v>0.66386554621848737</v>
      </c>
      <c r="O94" s="6">
        <f t="shared" si="59"/>
        <v>0.91578947368421049</v>
      </c>
      <c r="P94" s="6">
        <f t="shared" si="57"/>
        <v>0.42233009708737862</v>
      </c>
      <c r="Q94" s="6">
        <v>192.19868500000001</v>
      </c>
      <c r="R94" s="6">
        <v>245.649</v>
      </c>
      <c r="S94" s="6">
        <v>97250.265625</v>
      </c>
      <c r="T94" s="6">
        <f t="shared" si="60"/>
        <v>2.2025316455696204</v>
      </c>
    </row>
    <row r="95" spans="1:25" x14ac:dyDescent="0.25">
      <c r="A95" s="4" t="s">
        <v>24</v>
      </c>
      <c r="C95" s="1" t="s">
        <v>26</v>
      </c>
      <c r="D95" s="1" t="s">
        <v>31</v>
      </c>
      <c r="E95" s="1" t="s">
        <v>82</v>
      </c>
      <c r="F95" s="2">
        <v>2456</v>
      </c>
      <c r="G95" s="6">
        <v>1.76</v>
      </c>
      <c r="I95" s="6">
        <f t="shared" si="55"/>
        <v>0.57788235294117651</v>
      </c>
      <c r="J95" s="6">
        <f t="shared" si="63"/>
        <v>1.1354838709677419</v>
      </c>
      <c r="K95" s="2">
        <v>103</v>
      </c>
      <c r="L95" s="2">
        <v>266</v>
      </c>
      <c r="M95" s="6">
        <f t="shared" si="62"/>
        <v>0.76296296296296295</v>
      </c>
      <c r="N95" s="6">
        <f t="shared" si="58"/>
        <v>0.4327731092436975</v>
      </c>
      <c r="O95" s="6">
        <f t="shared" si="59"/>
        <v>0.7</v>
      </c>
      <c r="P95" s="6">
        <f t="shared" si="57"/>
        <v>0.32281553398058255</v>
      </c>
      <c r="Q95" s="6">
        <v>200.41026299999999</v>
      </c>
      <c r="R95" s="6">
        <v>244.69</v>
      </c>
      <c r="S95" s="6">
        <v>84459.4375</v>
      </c>
      <c r="T95" s="6">
        <f t="shared" si="60"/>
        <v>2.5825242718446604</v>
      </c>
    </row>
    <row r="96" spans="1:25" x14ac:dyDescent="0.25">
      <c r="A96" s="2">
        <f>AVERAGE(L85:L98)</f>
        <v>380.36363636363637</v>
      </c>
      <c r="B96" s="1" t="s">
        <v>19</v>
      </c>
      <c r="C96" s="1" t="s">
        <v>16</v>
      </c>
      <c r="D96" s="1" t="s">
        <v>39</v>
      </c>
      <c r="E96" s="1" t="s">
        <v>127</v>
      </c>
      <c r="F96" s="2">
        <v>3194</v>
      </c>
      <c r="G96" s="6">
        <v>0.2</v>
      </c>
      <c r="H96" s="6">
        <v>1.2</v>
      </c>
      <c r="I96" s="6">
        <f t="shared" si="55"/>
        <v>0.75152941176470589</v>
      </c>
      <c r="J96" s="6">
        <f>G96/1.2</f>
        <v>0.16666666666666669</v>
      </c>
      <c r="K96" s="2">
        <v>168</v>
      </c>
      <c r="L96" s="2">
        <v>403</v>
      </c>
      <c r="M96" s="6">
        <f t="shared" si="62"/>
        <v>1.2444444444444445</v>
      </c>
      <c r="N96" s="6">
        <f t="shared" si="58"/>
        <v>0.70588235294117652</v>
      </c>
      <c r="O96" s="6">
        <f t="shared" si="59"/>
        <v>1.0605263157894738</v>
      </c>
      <c r="P96" s="6">
        <f t="shared" si="57"/>
        <v>0.48907766990291263</v>
      </c>
      <c r="Q96" s="6">
        <v>254.30687</v>
      </c>
      <c r="R96" s="6">
        <v>303.84399999999999</v>
      </c>
      <c r="S96" s="6">
        <v>152277.5</v>
      </c>
      <c r="T96" s="6">
        <f t="shared" si="60"/>
        <v>2.3988095238095237</v>
      </c>
    </row>
    <row r="97" spans="1:21" x14ac:dyDescent="0.25">
      <c r="A97" s="4" t="s">
        <v>76</v>
      </c>
      <c r="B97" s="1" t="s">
        <v>15</v>
      </c>
      <c r="C97" s="1" t="s">
        <v>16</v>
      </c>
      <c r="D97" s="1" t="s">
        <v>40</v>
      </c>
      <c r="F97" s="2">
        <v>1882</v>
      </c>
      <c r="G97" s="6">
        <v>0.09</v>
      </c>
      <c r="H97" s="6">
        <v>1.48</v>
      </c>
      <c r="I97" s="6">
        <f t="shared" si="55"/>
        <v>0.44282352941176473</v>
      </c>
      <c r="J97" s="6">
        <f>G97/1.48</f>
        <v>6.0810810810810807E-2</v>
      </c>
      <c r="K97" s="2">
        <v>101</v>
      </c>
      <c r="L97" s="2">
        <v>539</v>
      </c>
      <c r="M97" s="6">
        <f t="shared" si="62"/>
        <v>0.74814814814814812</v>
      </c>
      <c r="N97" s="6">
        <f t="shared" si="58"/>
        <v>0.42436974789915966</v>
      </c>
      <c r="O97" s="6">
        <f t="shared" si="59"/>
        <v>1.418421052631579</v>
      </c>
      <c r="P97" s="6">
        <f t="shared" si="57"/>
        <v>0.654126213592233</v>
      </c>
      <c r="Q97" s="6">
        <v>189.395554</v>
      </c>
      <c r="R97" s="6">
        <v>264.87900000000002</v>
      </c>
      <c r="S97" s="6">
        <v>169223.78125</v>
      </c>
      <c r="T97" s="6">
        <f t="shared" si="60"/>
        <v>5.3366336633663369</v>
      </c>
    </row>
    <row r="98" spans="1:21" x14ac:dyDescent="0.25">
      <c r="A98" s="4">
        <v>824</v>
      </c>
      <c r="B98" s="1" t="s">
        <v>67</v>
      </c>
      <c r="C98" s="1" t="s">
        <v>28</v>
      </c>
      <c r="D98" s="1" t="s">
        <v>41</v>
      </c>
      <c r="E98" s="1" t="s">
        <v>69</v>
      </c>
      <c r="F98" s="2">
        <v>1854</v>
      </c>
      <c r="G98" s="6">
        <v>1.22</v>
      </c>
      <c r="I98" s="6">
        <f t="shared" si="55"/>
        <v>0.43623529411764705</v>
      </c>
      <c r="J98" s="6">
        <f>G98/1.48</f>
        <v>0.82432432432432434</v>
      </c>
      <c r="K98" s="2">
        <v>238</v>
      </c>
      <c r="L98" s="2">
        <v>170</v>
      </c>
      <c r="M98" s="6">
        <f t="shared" ref="M98" si="64">K98/125</f>
        <v>1.9039999999999999</v>
      </c>
      <c r="N98" s="6">
        <f t="shared" si="58"/>
        <v>1</v>
      </c>
      <c r="O98" s="6">
        <f t="shared" si="59"/>
        <v>0.44736842105263158</v>
      </c>
      <c r="P98" s="6">
        <f t="shared" si="57"/>
        <v>0.20631067961165048</v>
      </c>
      <c r="Q98" s="6">
        <v>220.65948499999999</v>
      </c>
      <c r="R98" s="6">
        <v>260.52800000000002</v>
      </c>
      <c r="S98" s="6">
        <v>53637.675780999998</v>
      </c>
      <c r="T98" s="6">
        <f t="shared" si="60"/>
        <v>0.7142857142857143</v>
      </c>
    </row>
    <row r="99" spans="1:21" x14ac:dyDescent="0.25">
      <c r="A99" s="1" t="s">
        <v>128</v>
      </c>
      <c r="B99" s="1" t="s">
        <v>35</v>
      </c>
      <c r="C99" s="1" t="s">
        <v>16</v>
      </c>
      <c r="D99" s="1" t="s">
        <v>33</v>
      </c>
      <c r="E99" s="1" t="s">
        <v>129</v>
      </c>
      <c r="F99" s="2">
        <v>1832</v>
      </c>
      <c r="G99" s="6">
        <v>0.33</v>
      </c>
      <c r="H99" s="6">
        <v>1.1499999999999999</v>
      </c>
      <c r="I99" s="6">
        <f>F99/4754</f>
        <v>0.38535969709718132</v>
      </c>
      <c r="J99" s="6">
        <f>G99/1.15</f>
        <v>0.28695652173913044</v>
      </c>
      <c r="K99" s="2">
        <v>91</v>
      </c>
      <c r="L99" s="2">
        <v>187</v>
      </c>
      <c r="M99" s="6">
        <f>K99/103</f>
        <v>0.88349514563106801</v>
      </c>
      <c r="N99" s="6">
        <f>K99/318</f>
        <v>0.28616352201257861</v>
      </c>
      <c r="O99" s="6">
        <f>L99/208</f>
        <v>0.89903846153846156</v>
      </c>
      <c r="P99" s="6">
        <f>L99/365</f>
        <v>0.51232876712328768</v>
      </c>
      <c r="Q99" s="6">
        <v>254.41449</v>
      </c>
      <c r="R99" s="6">
        <v>350.60199999999998</v>
      </c>
      <c r="S99" s="6">
        <v>67472.953125</v>
      </c>
      <c r="T99" s="6">
        <f t="shared" si="60"/>
        <v>2.0549450549450547</v>
      </c>
      <c r="U99" s="8" t="s">
        <v>130</v>
      </c>
    </row>
    <row r="100" spans="1:21" x14ac:dyDescent="0.25">
      <c r="A100" s="4" t="s">
        <v>131</v>
      </c>
      <c r="B100" s="1" t="s">
        <v>15</v>
      </c>
      <c r="C100" s="1" t="s">
        <v>28</v>
      </c>
      <c r="D100" s="1" t="s">
        <v>20</v>
      </c>
      <c r="F100" s="2">
        <v>639</v>
      </c>
      <c r="G100" s="6">
        <v>0.54</v>
      </c>
      <c r="H100" s="6">
        <v>1.24</v>
      </c>
      <c r="I100" s="6">
        <f t="shared" ref="I100:I109" si="65">F100/4754</f>
        <v>0.13441312578880943</v>
      </c>
      <c r="J100" s="6">
        <f>G100/1.24</f>
        <v>0.43548387096774199</v>
      </c>
      <c r="K100" s="2">
        <v>228</v>
      </c>
      <c r="L100" s="2">
        <v>159</v>
      </c>
      <c r="M100" s="6">
        <f t="shared" ref="M100:M109" si="66">K100/103</f>
        <v>2.2135922330097086</v>
      </c>
      <c r="N100" s="6">
        <f t="shared" ref="N100:N109" si="67">K100/318</f>
        <v>0.71698113207547165</v>
      </c>
      <c r="O100" s="6">
        <f t="shared" ref="O100:O109" si="68">L100/208</f>
        <v>0.76442307692307687</v>
      </c>
      <c r="P100" s="6">
        <f t="shared" ref="P100:P109" si="69">L100/365</f>
        <v>0.43561643835616437</v>
      </c>
      <c r="Q100" s="6">
        <v>200.587906</v>
      </c>
      <c r="R100" s="6">
        <v>261.27499999999998</v>
      </c>
      <c r="S100" s="6">
        <v>43283.667969000002</v>
      </c>
      <c r="T100" s="6">
        <f t="shared" si="60"/>
        <v>0.69736842105263153</v>
      </c>
    </row>
    <row r="101" spans="1:21" x14ac:dyDescent="0.25">
      <c r="A101" s="4" t="s">
        <v>67</v>
      </c>
      <c r="C101" s="1" t="s">
        <v>28</v>
      </c>
      <c r="D101" s="1" t="s">
        <v>21</v>
      </c>
      <c r="E101" s="1" t="s">
        <v>122</v>
      </c>
      <c r="F101" s="2">
        <v>686</v>
      </c>
      <c r="G101" s="6">
        <v>0.61</v>
      </c>
      <c r="I101" s="6">
        <f t="shared" si="65"/>
        <v>0.1442995372318048</v>
      </c>
      <c r="J101" s="6">
        <f t="shared" ref="J101:J102" si="70">G101/1.24</f>
        <v>0.49193548387096775</v>
      </c>
      <c r="K101" s="2">
        <v>204</v>
      </c>
      <c r="L101" s="2">
        <v>293</v>
      </c>
      <c r="M101" s="6">
        <f t="shared" si="66"/>
        <v>1.9805825242718447</v>
      </c>
      <c r="N101" s="6">
        <f t="shared" si="67"/>
        <v>0.64150943396226412</v>
      </c>
      <c r="O101" s="6">
        <f t="shared" si="68"/>
        <v>1.4086538461538463</v>
      </c>
      <c r="P101" s="6">
        <f t="shared" si="69"/>
        <v>0.80273972602739729</v>
      </c>
      <c r="Q101" s="6">
        <v>232.938568</v>
      </c>
      <c r="R101" s="6">
        <v>252.66300000000001</v>
      </c>
      <c r="S101" s="6">
        <v>90232.585938000004</v>
      </c>
      <c r="T101" s="6">
        <f t="shared" si="60"/>
        <v>1.4362745098039216</v>
      </c>
    </row>
    <row r="102" spans="1:21" ht="18" x14ac:dyDescent="0.35">
      <c r="A102" s="4" t="s">
        <v>242</v>
      </c>
      <c r="C102" s="1" t="s">
        <v>26</v>
      </c>
      <c r="D102" s="1" t="s">
        <v>17</v>
      </c>
      <c r="E102" s="1" t="s">
        <v>132</v>
      </c>
      <c r="F102" s="2">
        <v>680</v>
      </c>
      <c r="G102" s="6">
        <v>1.5</v>
      </c>
      <c r="I102" s="6">
        <f t="shared" si="65"/>
        <v>0.1430374421539756</v>
      </c>
      <c r="J102" s="6">
        <f t="shared" si="70"/>
        <v>1.2096774193548387</v>
      </c>
      <c r="K102" s="2">
        <v>318</v>
      </c>
      <c r="L102" s="2">
        <v>265</v>
      </c>
      <c r="M102" s="6">
        <f t="shared" si="66"/>
        <v>3.087378640776699</v>
      </c>
      <c r="N102" s="6">
        <f t="shared" si="67"/>
        <v>1</v>
      </c>
      <c r="O102" s="6">
        <f t="shared" si="68"/>
        <v>1.2740384615384615</v>
      </c>
      <c r="P102" s="6">
        <f t="shared" si="69"/>
        <v>0.72602739726027399</v>
      </c>
      <c r="Q102" s="6">
        <v>268.09338400000001</v>
      </c>
      <c r="R102" s="6">
        <v>304.084</v>
      </c>
      <c r="S102" s="6">
        <v>91719.335938000004</v>
      </c>
      <c r="T102" s="6">
        <f t="shared" si="60"/>
        <v>0.83333333333333337</v>
      </c>
      <c r="U102" s="8" t="s">
        <v>74</v>
      </c>
    </row>
    <row r="103" spans="1:21" x14ac:dyDescent="0.25">
      <c r="A103" s="4">
        <f>AVERAGE(K99:K109)</f>
        <v>102.63636363636364</v>
      </c>
      <c r="B103" s="1" t="s">
        <v>19</v>
      </c>
      <c r="C103" s="1" t="s">
        <v>16</v>
      </c>
      <c r="D103" s="1" t="s">
        <v>23</v>
      </c>
      <c r="E103" s="1" t="s">
        <v>132</v>
      </c>
      <c r="F103" s="2">
        <f>1841+1875</f>
        <v>3716</v>
      </c>
      <c r="G103" s="6">
        <v>0.32</v>
      </c>
      <c r="H103" s="6">
        <v>1.3</v>
      </c>
      <c r="I103" s="6">
        <f t="shared" si="65"/>
        <v>0.78165755153554906</v>
      </c>
      <c r="J103" s="6">
        <f>G103/1.3</f>
        <v>0.24615384615384614</v>
      </c>
      <c r="K103" s="2">
        <v>29</v>
      </c>
      <c r="M103" s="6">
        <f t="shared" si="66"/>
        <v>0.28155339805825241</v>
      </c>
      <c r="N103" s="6">
        <f t="shared" si="67"/>
        <v>9.1194968553459113E-2</v>
      </c>
      <c r="O103" s="6">
        <f t="shared" si="68"/>
        <v>0</v>
      </c>
      <c r="P103" s="6">
        <f t="shared" si="69"/>
        <v>0</v>
      </c>
    </row>
    <row r="104" spans="1:21" ht="18" x14ac:dyDescent="0.35">
      <c r="A104" s="4" t="s">
        <v>243</v>
      </c>
      <c r="C104" s="1" t="s">
        <v>28</v>
      </c>
      <c r="D104" s="1" t="s">
        <v>27</v>
      </c>
      <c r="E104" s="1" t="s">
        <v>121</v>
      </c>
      <c r="F104" s="2">
        <v>3812</v>
      </c>
      <c r="G104" s="6">
        <v>0.82</v>
      </c>
      <c r="I104" s="6">
        <f t="shared" si="65"/>
        <v>0.80185107278081613</v>
      </c>
      <c r="J104" s="6">
        <f t="shared" ref="J104:J107" si="71">G104/1.3</f>
        <v>0.63076923076923075</v>
      </c>
      <c r="K104" s="2">
        <v>24</v>
      </c>
      <c r="M104" s="6">
        <f t="shared" si="66"/>
        <v>0.23300970873786409</v>
      </c>
      <c r="N104" s="6">
        <f t="shared" si="67"/>
        <v>7.5471698113207544E-2</v>
      </c>
      <c r="O104" s="6">
        <f t="shared" si="68"/>
        <v>0</v>
      </c>
      <c r="P104" s="6">
        <f t="shared" si="69"/>
        <v>0</v>
      </c>
    </row>
    <row r="105" spans="1:21" x14ac:dyDescent="0.25">
      <c r="A105" s="4" t="s">
        <v>133</v>
      </c>
      <c r="C105" s="1" t="s">
        <v>28</v>
      </c>
      <c r="D105" s="1" t="s">
        <v>29</v>
      </c>
      <c r="E105" s="1" t="s">
        <v>134</v>
      </c>
      <c r="F105" s="2">
        <v>3802</v>
      </c>
      <c r="G105" s="6">
        <v>0.92</v>
      </c>
      <c r="I105" s="6">
        <f t="shared" si="65"/>
        <v>0.79974758098443421</v>
      </c>
      <c r="J105" s="6">
        <f t="shared" si="71"/>
        <v>0.70769230769230773</v>
      </c>
      <c r="K105" s="2">
        <v>38</v>
      </c>
      <c r="L105" s="2">
        <v>130</v>
      </c>
      <c r="M105" s="6">
        <f t="shared" si="66"/>
        <v>0.36893203883495146</v>
      </c>
      <c r="N105" s="6">
        <f t="shared" si="67"/>
        <v>0.11949685534591195</v>
      </c>
      <c r="O105" s="6">
        <f t="shared" si="68"/>
        <v>0.625</v>
      </c>
      <c r="P105" s="6">
        <f t="shared" si="69"/>
        <v>0.35616438356164382</v>
      </c>
      <c r="Q105" s="6">
        <v>147.15332000000001</v>
      </c>
      <c r="R105" s="6">
        <v>167.33799999999999</v>
      </c>
      <c r="S105" s="6">
        <v>27424.792968999998</v>
      </c>
      <c r="T105" s="6">
        <f t="shared" ref="T105:T119" si="72">L105/K105</f>
        <v>3.4210526315789473</v>
      </c>
    </row>
    <row r="106" spans="1:21" x14ac:dyDescent="0.25">
      <c r="A106" s="4" t="s">
        <v>24</v>
      </c>
      <c r="C106" s="1" t="s">
        <v>26</v>
      </c>
      <c r="D106" s="1" t="s">
        <v>31</v>
      </c>
      <c r="E106" s="1" t="s">
        <v>135</v>
      </c>
      <c r="F106" s="2">
        <v>3612</v>
      </c>
      <c r="G106" s="6">
        <v>1.42</v>
      </c>
      <c r="I106" s="6">
        <f t="shared" si="65"/>
        <v>0.75978123685317622</v>
      </c>
      <c r="J106" s="6">
        <f t="shared" si="71"/>
        <v>1.0923076923076922</v>
      </c>
      <c r="K106" s="2">
        <v>10</v>
      </c>
      <c r="L106" s="2">
        <v>23</v>
      </c>
      <c r="M106" s="6">
        <f t="shared" si="66"/>
        <v>9.7087378640776698E-2</v>
      </c>
      <c r="N106" s="6">
        <f t="shared" si="67"/>
        <v>3.1446540880503145E-2</v>
      </c>
      <c r="O106" s="6">
        <f t="shared" si="68"/>
        <v>0.11057692307692307</v>
      </c>
      <c r="P106" s="6">
        <f t="shared" si="69"/>
        <v>6.3013698630136991E-2</v>
      </c>
      <c r="Q106" s="6">
        <v>122.355644</v>
      </c>
      <c r="R106" s="6">
        <v>219.14</v>
      </c>
      <c r="S106" s="6">
        <v>4231.0463870000003</v>
      </c>
      <c r="T106" s="6">
        <f t="shared" si="72"/>
        <v>2.2999999999999998</v>
      </c>
    </row>
    <row r="107" spans="1:21" x14ac:dyDescent="0.25">
      <c r="A107" s="2">
        <f>AVERAGE(L99:L109)</f>
        <v>207.66666666666666</v>
      </c>
      <c r="C107" s="1" t="s">
        <v>26</v>
      </c>
      <c r="D107" s="1" t="s">
        <v>25</v>
      </c>
      <c r="E107" s="1" t="s">
        <v>87</v>
      </c>
      <c r="F107" s="2">
        <v>3602</v>
      </c>
      <c r="G107" s="6">
        <v>1.52</v>
      </c>
      <c r="I107" s="6">
        <f t="shared" si="65"/>
        <v>0.75767774505679431</v>
      </c>
      <c r="J107" s="6">
        <f t="shared" si="71"/>
        <v>1.1692307692307693</v>
      </c>
      <c r="K107" s="2">
        <v>27</v>
      </c>
      <c r="L107" s="2">
        <v>145</v>
      </c>
      <c r="M107" s="6">
        <f t="shared" si="66"/>
        <v>0.26213592233009708</v>
      </c>
      <c r="N107" s="6">
        <f t="shared" si="67"/>
        <v>8.4905660377358486E-2</v>
      </c>
      <c r="O107" s="6">
        <f t="shared" si="68"/>
        <v>0.69711538461538458</v>
      </c>
      <c r="P107" s="6">
        <f t="shared" si="69"/>
        <v>0.39726027397260272</v>
      </c>
      <c r="Q107" s="6">
        <v>131.31248500000001</v>
      </c>
      <c r="R107" s="6">
        <v>147.45599999999999</v>
      </c>
      <c r="S107" s="6">
        <v>27415.376952999999</v>
      </c>
      <c r="T107" s="6">
        <f t="shared" si="72"/>
        <v>5.3703703703703702</v>
      </c>
    </row>
    <row r="108" spans="1:21" x14ac:dyDescent="0.25">
      <c r="A108" s="4" t="s">
        <v>76</v>
      </c>
      <c r="B108" s="1" t="s">
        <v>35</v>
      </c>
      <c r="C108" s="1" t="s">
        <v>28</v>
      </c>
      <c r="D108" s="1" t="s">
        <v>37</v>
      </c>
      <c r="E108" s="1" t="s">
        <v>135</v>
      </c>
      <c r="F108" s="2">
        <f>1155+686</f>
        <v>1841</v>
      </c>
      <c r="G108" s="6">
        <v>0.8</v>
      </c>
      <c r="H108" s="6">
        <v>1.1499999999999999</v>
      </c>
      <c r="I108" s="6">
        <f t="shared" si="65"/>
        <v>0.3872528397139251</v>
      </c>
      <c r="J108" s="6">
        <f>G108/1.15</f>
        <v>0.69565217391304357</v>
      </c>
      <c r="K108" s="2">
        <v>68</v>
      </c>
      <c r="L108" s="2">
        <v>302</v>
      </c>
      <c r="M108" s="6">
        <f t="shared" si="66"/>
        <v>0.66019417475728159</v>
      </c>
      <c r="N108" s="6">
        <f t="shared" si="67"/>
        <v>0.21383647798742139</v>
      </c>
      <c r="O108" s="6">
        <f t="shared" si="68"/>
        <v>1.4519230769230769</v>
      </c>
      <c r="P108" s="6">
        <f t="shared" si="69"/>
        <v>0.82739726027397265</v>
      </c>
      <c r="Q108" s="6">
        <v>168.90158099999999</v>
      </c>
      <c r="R108" s="6">
        <v>243.86099999999999</v>
      </c>
      <c r="S108" s="6">
        <v>70960.234375</v>
      </c>
      <c r="T108" s="6">
        <f t="shared" si="72"/>
        <v>4.4411764705882355</v>
      </c>
    </row>
    <row r="109" spans="1:21" x14ac:dyDescent="0.25">
      <c r="A109" s="4">
        <v>365</v>
      </c>
      <c r="C109" s="1" t="s">
        <v>104</v>
      </c>
      <c r="D109" s="1" t="s">
        <v>38</v>
      </c>
      <c r="E109" s="1" t="s">
        <v>82</v>
      </c>
      <c r="F109" s="2">
        <f>1189+686</f>
        <v>1875</v>
      </c>
      <c r="G109" s="6">
        <v>2.5</v>
      </c>
      <c r="I109" s="6">
        <f t="shared" si="65"/>
        <v>0.3944047118216239</v>
      </c>
      <c r="J109" s="6">
        <f>G109/1.15</f>
        <v>2.1739130434782612</v>
      </c>
      <c r="K109" s="2">
        <v>92</v>
      </c>
      <c r="L109" s="2">
        <v>365</v>
      </c>
      <c r="M109" s="6">
        <f t="shared" si="66"/>
        <v>0.89320388349514568</v>
      </c>
      <c r="N109" s="6">
        <f t="shared" si="67"/>
        <v>0.28930817610062892</v>
      </c>
      <c r="O109" s="6">
        <f t="shared" si="68"/>
        <v>1.7548076923076923</v>
      </c>
      <c r="P109" s="6">
        <f t="shared" si="69"/>
        <v>1</v>
      </c>
      <c r="Q109" s="6">
        <v>81.161873</v>
      </c>
      <c r="R109" s="6">
        <v>106.748</v>
      </c>
      <c r="S109" s="6">
        <v>50786.640625</v>
      </c>
      <c r="T109" s="6">
        <f t="shared" si="72"/>
        <v>3.9673913043478262</v>
      </c>
    </row>
    <row r="110" spans="1:21" x14ac:dyDescent="0.25">
      <c r="A110" s="4" t="s">
        <v>136</v>
      </c>
      <c r="B110" s="1" t="s">
        <v>35</v>
      </c>
      <c r="C110" s="1" t="s">
        <v>16</v>
      </c>
      <c r="D110" s="1" t="s">
        <v>33</v>
      </c>
      <c r="E110" s="1" t="s">
        <v>108</v>
      </c>
      <c r="F110" s="2">
        <f>1061+1217+973</f>
        <v>3251</v>
      </c>
      <c r="G110" s="6">
        <v>0.27</v>
      </c>
      <c r="H110" s="6">
        <v>1.2</v>
      </c>
      <c r="I110" s="6">
        <f>F110/5350</f>
        <v>0.60766355140186912</v>
      </c>
      <c r="J110" s="6">
        <f>G110/1.2</f>
        <v>0.22500000000000003</v>
      </c>
      <c r="O110" s="6">
        <f>L110/164</f>
        <v>0</v>
      </c>
      <c r="P110" s="6">
        <f>L110/332</f>
        <v>0</v>
      </c>
      <c r="U110" s="8" t="s">
        <v>137</v>
      </c>
    </row>
    <row r="111" spans="1:21" x14ac:dyDescent="0.25">
      <c r="A111" s="4" t="s">
        <v>138</v>
      </c>
      <c r="C111" s="1" t="s">
        <v>16</v>
      </c>
      <c r="D111" s="1" t="s">
        <v>17</v>
      </c>
      <c r="E111" s="1" t="s">
        <v>90</v>
      </c>
      <c r="F111" s="2">
        <v>3282</v>
      </c>
      <c r="G111" s="6">
        <v>0.06</v>
      </c>
      <c r="I111" s="6">
        <f>F111/5350</f>
        <v>0.61345794392523367</v>
      </c>
      <c r="J111" s="6">
        <f t="shared" ref="J111:J115" si="73">G111/1.2</f>
        <v>0.05</v>
      </c>
      <c r="K111" s="2">
        <v>21</v>
      </c>
      <c r="L111" s="2">
        <v>108</v>
      </c>
      <c r="M111" s="6">
        <f>K111/16</f>
        <v>1.3125</v>
      </c>
      <c r="N111" s="6">
        <f>K111/44</f>
        <v>0.47727272727272729</v>
      </c>
      <c r="O111" s="6">
        <f t="shared" ref="O111:O125" si="74">L111/164</f>
        <v>0.65853658536585369</v>
      </c>
      <c r="P111" s="6">
        <f t="shared" ref="P111:P125" si="75">L111/332</f>
        <v>0.3253012048192771</v>
      </c>
      <c r="Q111" s="6">
        <v>116.59417000000001</v>
      </c>
      <c r="R111" s="6">
        <v>100.008</v>
      </c>
      <c r="S111" s="6">
        <v>27368.220702999999</v>
      </c>
      <c r="T111" s="6">
        <f t="shared" si="72"/>
        <v>5.1428571428571432</v>
      </c>
    </row>
    <row r="112" spans="1:21" x14ac:dyDescent="0.25">
      <c r="A112" s="4" t="s">
        <v>57</v>
      </c>
      <c r="C112" s="1" t="s">
        <v>28</v>
      </c>
      <c r="D112" s="1" t="s">
        <v>20</v>
      </c>
      <c r="F112" s="2">
        <v>3362</v>
      </c>
      <c r="G112" s="6">
        <v>0.6</v>
      </c>
      <c r="I112" s="6">
        <f t="shared" ref="I112:I125" si="76">F112/5350</f>
        <v>0.62841121495327101</v>
      </c>
      <c r="J112" s="6">
        <f t="shared" si="73"/>
        <v>0.5</v>
      </c>
      <c r="K112" s="2">
        <v>37</v>
      </c>
      <c r="L112" s="2">
        <v>212</v>
      </c>
      <c r="M112" s="6">
        <f t="shared" ref="M112:M125" si="77">K112/16</f>
        <v>2.3125</v>
      </c>
      <c r="N112" s="6">
        <f t="shared" ref="N112:N125" si="78">K112/44</f>
        <v>0.84090909090909094</v>
      </c>
      <c r="O112" s="6">
        <f t="shared" si="74"/>
        <v>1.2926829268292683</v>
      </c>
      <c r="P112" s="6">
        <f t="shared" si="75"/>
        <v>0.63855421686746983</v>
      </c>
      <c r="Q112" s="6">
        <v>108.849953</v>
      </c>
      <c r="R112" s="6">
        <v>162.03100000000001</v>
      </c>
      <c r="S112" s="6">
        <v>39181.703125</v>
      </c>
      <c r="T112" s="6">
        <f t="shared" si="72"/>
        <v>5.7297297297297298</v>
      </c>
    </row>
    <row r="113" spans="1:25" ht="18" x14ac:dyDescent="0.35">
      <c r="A113" s="4" t="s">
        <v>242</v>
      </c>
      <c r="C113" s="1" t="s">
        <v>28</v>
      </c>
      <c r="D113" s="1" t="s">
        <v>21</v>
      </c>
      <c r="E113" s="1" t="s">
        <v>88</v>
      </c>
      <c r="F113" s="2">
        <v>3342</v>
      </c>
      <c r="G113" s="6">
        <v>0.82</v>
      </c>
      <c r="I113" s="6">
        <f t="shared" si="76"/>
        <v>0.62467289719626173</v>
      </c>
      <c r="J113" s="6">
        <f t="shared" si="73"/>
        <v>0.68333333333333335</v>
      </c>
      <c r="K113" s="2">
        <v>10</v>
      </c>
      <c r="L113" s="2">
        <v>67</v>
      </c>
      <c r="M113" s="6">
        <f t="shared" si="77"/>
        <v>0.625</v>
      </c>
      <c r="N113" s="6">
        <f t="shared" si="78"/>
        <v>0.22727272727272727</v>
      </c>
      <c r="O113" s="6">
        <f t="shared" si="74"/>
        <v>0.40853658536585363</v>
      </c>
      <c r="P113" s="6">
        <f t="shared" si="75"/>
        <v>0.20180722891566266</v>
      </c>
      <c r="Q113" s="6">
        <v>67.528587000000002</v>
      </c>
      <c r="R113" s="6">
        <v>153.50899999999999</v>
      </c>
      <c r="S113" s="6">
        <v>3802.9492190000001</v>
      </c>
      <c r="T113" s="6">
        <f t="shared" si="72"/>
        <v>6.7</v>
      </c>
    </row>
    <row r="114" spans="1:25" x14ac:dyDescent="0.25">
      <c r="A114" s="4">
        <f>AVERAGE(K110:K125)</f>
        <v>18.90909090909091</v>
      </c>
      <c r="C114" s="1" t="s">
        <v>26</v>
      </c>
      <c r="D114" s="1" t="s">
        <v>23</v>
      </c>
      <c r="E114" s="1" t="s">
        <v>98</v>
      </c>
      <c r="F114" s="2">
        <v>3122</v>
      </c>
      <c r="G114" s="6">
        <v>1.81</v>
      </c>
      <c r="I114" s="6">
        <f t="shared" si="76"/>
        <v>0.58355140186915888</v>
      </c>
      <c r="J114" s="6">
        <f t="shared" si="73"/>
        <v>1.5083333333333335</v>
      </c>
      <c r="K114" s="2">
        <v>15</v>
      </c>
      <c r="L114" s="2">
        <v>202</v>
      </c>
      <c r="M114" s="6">
        <f t="shared" si="77"/>
        <v>0.9375</v>
      </c>
      <c r="N114" s="6">
        <f t="shared" si="78"/>
        <v>0.34090909090909088</v>
      </c>
      <c r="O114" s="6">
        <f t="shared" si="74"/>
        <v>1.2317073170731707</v>
      </c>
      <c r="P114" s="6">
        <f t="shared" si="75"/>
        <v>0.60843373493975905</v>
      </c>
      <c r="Q114" s="6">
        <v>134.79422</v>
      </c>
      <c r="R114" s="6">
        <v>238.14699999999999</v>
      </c>
      <c r="S114" s="6">
        <v>53016.683594000002</v>
      </c>
      <c r="T114" s="6">
        <f t="shared" si="72"/>
        <v>13.466666666666667</v>
      </c>
    </row>
    <row r="115" spans="1:25" ht="18" x14ac:dyDescent="0.35">
      <c r="A115" s="4" t="s">
        <v>243</v>
      </c>
      <c r="C115" s="1" t="s">
        <v>26</v>
      </c>
      <c r="D115" s="1" t="s">
        <v>25</v>
      </c>
      <c r="E115" s="1" t="s">
        <v>139</v>
      </c>
      <c r="F115" s="2">
        <v>3202</v>
      </c>
      <c r="G115" s="6">
        <v>1.92</v>
      </c>
      <c r="I115" s="6">
        <f t="shared" si="76"/>
        <v>0.59850467289719622</v>
      </c>
      <c r="J115" s="6">
        <f t="shared" si="73"/>
        <v>1.6</v>
      </c>
      <c r="K115" s="2">
        <v>8</v>
      </c>
      <c r="L115" s="2">
        <v>56</v>
      </c>
      <c r="M115" s="6">
        <f t="shared" si="77"/>
        <v>0.5</v>
      </c>
      <c r="N115" s="6">
        <f t="shared" si="78"/>
        <v>0.18181818181818182</v>
      </c>
      <c r="O115" s="6">
        <f t="shared" si="74"/>
        <v>0.34146341463414637</v>
      </c>
      <c r="P115" s="6">
        <f t="shared" si="75"/>
        <v>0.16867469879518071</v>
      </c>
      <c r="Q115" s="6">
        <v>94.363060000000004</v>
      </c>
      <c r="R115" s="6">
        <v>156.154</v>
      </c>
      <c r="S115" s="6">
        <v>6498.0317379999997</v>
      </c>
      <c r="T115" s="6">
        <f t="shared" si="72"/>
        <v>7</v>
      </c>
    </row>
    <row r="116" spans="1:25" x14ac:dyDescent="0.25">
      <c r="A116" s="4" t="s">
        <v>132</v>
      </c>
      <c r="B116" s="1" t="s">
        <v>140</v>
      </c>
      <c r="D116" s="1" t="s">
        <v>27</v>
      </c>
      <c r="E116" s="1" t="s">
        <v>141</v>
      </c>
      <c r="F116" s="2">
        <v>-1770</v>
      </c>
      <c r="I116" s="6">
        <f t="shared" si="76"/>
        <v>-0.33084112149532713</v>
      </c>
      <c r="M116" s="6">
        <f t="shared" si="77"/>
        <v>0</v>
      </c>
      <c r="N116" s="6">
        <f t="shared" si="78"/>
        <v>0</v>
      </c>
      <c r="O116" s="6">
        <f t="shared" si="74"/>
        <v>0</v>
      </c>
      <c r="P116" s="6">
        <f t="shared" si="75"/>
        <v>0</v>
      </c>
      <c r="U116" s="2">
        <v>84</v>
      </c>
      <c r="V116" s="2">
        <v>401</v>
      </c>
      <c r="W116" s="6">
        <f>U116/31</f>
        <v>2.7096774193548385</v>
      </c>
      <c r="X116" s="6">
        <f>U116/174</f>
        <v>0.48275862068965519</v>
      </c>
      <c r="Y116" s="6">
        <f>V116/U116</f>
        <v>4.7738095238095237</v>
      </c>
    </row>
    <row r="117" spans="1:25" x14ac:dyDescent="0.25">
      <c r="B117" s="1" t="s">
        <v>142</v>
      </c>
      <c r="D117" s="1" t="s">
        <v>29</v>
      </c>
      <c r="E117" s="1" t="s">
        <v>118</v>
      </c>
      <c r="F117" s="2">
        <v>-1021</v>
      </c>
      <c r="I117" s="6">
        <f t="shared" si="76"/>
        <v>-0.19084112149532712</v>
      </c>
      <c r="M117" s="6">
        <f t="shared" si="77"/>
        <v>0</v>
      </c>
      <c r="N117" s="6">
        <f t="shared" si="78"/>
        <v>0</v>
      </c>
      <c r="O117" s="6">
        <f t="shared" si="74"/>
        <v>0</v>
      </c>
      <c r="P117" s="6">
        <f t="shared" si="75"/>
        <v>0</v>
      </c>
      <c r="U117" s="2">
        <v>174</v>
      </c>
      <c r="V117" s="2">
        <v>414</v>
      </c>
      <c r="W117" s="6">
        <f>U117/31</f>
        <v>5.612903225806452</v>
      </c>
      <c r="X117" s="6">
        <f>U117/174</f>
        <v>1</v>
      </c>
      <c r="Y117" s="6">
        <f>V117/U117</f>
        <v>2.3793103448275863</v>
      </c>
    </row>
    <row r="118" spans="1:25" x14ac:dyDescent="0.25">
      <c r="A118" s="4" t="s">
        <v>24</v>
      </c>
      <c r="B118" s="1" t="s">
        <v>19</v>
      </c>
      <c r="C118" s="1" t="s">
        <v>28</v>
      </c>
      <c r="D118" s="1" t="s">
        <v>31</v>
      </c>
      <c r="E118" s="1" t="s">
        <v>127</v>
      </c>
      <c r="F118" s="2">
        <v>4284</v>
      </c>
      <c r="I118" s="6">
        <f t="shared" si="76"/>
        <v>0.80074766355140192</v>
      </c>
      <c r="J118" s="6">
        <v>0.51</v>
      </c>
      <c r="K118" s="2">
        <v>6</v>
      </c>
      <c r="L118" s="2">
        <v>139</v>
      </c>
      <c r="M118" s="6">
        <f t="shared" si="77"/>
        <v>0.375</v>
      </c>
      <c r="N118" s="6">
        <f t="shared" si="78"/>
        <v>0.13636363636363635</v>
      </c>
      <c r="O118" s="6">
        <f t="shared" si="74"/>
        <v>0.84756097560975607</v>
      </c>
      <c r="P118" s="6">
        <f t="shared" si="75"/>
        <v>0.41867469879518071</v>
      </c>
      <c r="Q118" s="6">
        <v>152.611313</v>
      </c>
      <c r="R118" s="6">
        <v>241.21700000000001</v>
      </c>
      <c r="S118" s="6">
        <v>32453.892577999999</v>
      </c>
      <c r="T118" s="6">
        <f t="shared" si="72"/>
        <v>23.166666666666668</v>
      </c>
    </row>
    <row r="119" spans="1:25" x14ac:dyDescent="0.25">
      <c r="A119" s="2">
        <f>AVERAGE(L110:L125)</f>
        <v>164</v>
      </c>
      <c r="C119" s="1" t="s">
        <v>28</v>
      </c>
      <c r="D119" s="1" t="s">
        <v>37</v>
      </c>
      <c r="E119" s="1" t="s">
        <v>70</v>
      </c>
      <c r="F119" s="2">
        <v>4392</v>
      </c>
      <c r="I119" s="6">
        <f t="shared" si="76"/>
        <v>0.8209345794392523</v>
      </c>
      <c r="J119" s="6">
        <v>0.52</v>
      </c>
      <c r="K119" s="2">
        <v>3</v>
      </c>
      <c r="L119" s="2">
        <v>86</v>
      </c>
      <c r="M119" s="6">
        <f t="shared" si="77"/>
        <v>0.1875</v>
      </c>
      <c r="N119" s="6">
        <f t="shared" si="78"/>
        <v>6.8181818181818177E-2</v>
      </c>
      <c r="O119" s="6">
        <f t="shared" si="74"/>
        <v>0.52439024390243905</v>
      </c>
      <c r="P119" s="6">
        <f t="shared" si="75"/>
        <v>0.25903614457831325</v>
      </c>
      <c r="Q119" s="6">
        <v>103.314629</v>
      </c>
      <c r="R119" s="6">
        <v>168.65100000000001</v>
      </c>
      <c r="S119" s="6">
        <v>8326.0957030000009</v>
      </c>
      <c r="T119" s="6">
        <f t="shared" si="72"/>
        <v>28.666666666666668</v>
      </c>
    </row>
    <row r="120" spans="1:25" x14ac:dyDescent="0.25">
      <c r="A120" s="4" t="s">
        <v>76</v>
      </c>
      <c r="C120" s="1" t="s">
        <v>104</v>
      </c>
      <c r="D120" s="1" t="s">
        <v>143</v>
      </c>
      <c r="E120" s="1" t="s">
        <v>94</v>
      </c>
      <c r="F120" s="2">
        <v>4282</v>
      </c>
      <c r="I120" s="6">
        <f t="shared" si="76"/>
        <v>0.80037383177570098</v>
      </c>
      <c r="P120" s="6">
        <f t="shared" si="75"/>
        <v>0</v>
      </c>
    </row>
    <row r="121" spans="1:25" x14ac:dyDescent="0.25">
      <c r="A121" s="4">
        <v>332</v>
      </c>
      <c r="C121" s="1" t="s">
        <v>104</v>
      </c>
      <c r="D121" s="1" t="s">
        <v>144</v>
      </c>
      <c r="E121" s="1" t="s">
        <v>145</v>
      </c>
      <c r="F121" s="2">
        <v>4222</v>
      </c>
      <c r="I121" s="6">
        <f t="shared" si="76"/>
        <v>0.78915887850467292</v>
      </c>
      <c r="P121" s="6">
        <f t="shared" si="75"/>
        <v>0</v>
      </c>
    </row>
    <row r="122" spans="1:25" x14ac:dyDescent="0.25">
      <c r="B122" s="1" t="s">
        <v>15</v>
      </c>
      <c r="C122" s="1" t="s">
        <v>16</v>
      </c>
      <c r="D122" s="1" t="s">
        <v>40</v>
      </c>
      <c r="E122" s="1" t="s">
        <v>69</v>
      </c>
      <c r="F122" s="2">
        <v>2278</v>
      </c>
      <c r="G122" s="6">
        <v>0.11</v>
      </c>
      <c r="H122" s="6">
        <v>1.08</v>
      </c>
      <c r="I122" s="6">
        <f t="shared" si="76"/>
        <v>0.42579439252336448</v>
      </c>
      <c r="J122" s="6">
        <f>G122/1.08</f>
        <v>0.10185185185185185</v>
      </c>
      <c r="K122" s="2">
        <v>16</v>
      </c>
      <c r="L122" s="2">
        <v>172</v>
      </c>
      <c r="M122" s="6">
        <f t="shared" si="77"/>
        <v>1</v>
      </c>
      <c r="N122" s="6">
        <f t="shared" si="78"/>
        <v>0.36363636363636365</v>
      </c>
      <c r="O122" s="6">
        <f t="shared" si="74"/>
        <v>1.0487804878048781</v>
      </c>
      <c r="P122" s="6">
        <f t="shared" si="75"/>
        <v>0.51807228915662651</v>
      </c>
      <c r="Q122" s="6">
        <v>80.018341000000007</v>
      </c>
      <c r="R122" s="6">
        <v>112.11199999999999</v>
      </c>
      <c r="S122" s="6">
        <v>20218.5</v>
      </c>
      <c r="T122" s="6">
        <f t="shared" ref="T122:T128" si="79">L122/K122</f>
        <v>10.75</v>
      </c>
    </row>
    <row r="123" spans="1:25" x14ac:dyDescent="0.25">
      <c r="C123" s="1" t="s">
        <v>16</v>
      </c>
      <c r="D123" s="1" t="s">
        <v>41</v>
      </c>
      <c r="F123" s="2">
        <v>2302</v>
      </c>
      <c r="G123" s="6">
        <v>0.18</v>
      </c>
      <c r="I123" s="6">
        <f t="shared" si="76"/>
        <v>0.4302803738317757</v>
      </c>
      <c r="J123" s="6">
        <f t="shared" ref="J123:J125" si="80">G123/1.08</f>
        <v>0.16666666666666666</v>
      </c>
      <c r="K123" s="2">
        <v>24</v>
      </c>
      <c r="L123" s="2">
        <v>332</v>
      </c>
      <c r="M123" s="6">
        <f t="shared" si="77"/>
        <v>1.5</v>
      </c>
      <c r="N123" s="6">
        <f t="shared" si="78"/>
        <v>0.54545454545454541</v>
      </c>
      <c r="O123" s="6">
        <f t="shared" si="74"/>
        <v>2.024390243902439</v>
      </c>
      <c r="P123" s="6">
        <f t="shared" si="75"/>
        <v>1</v>
      </c>
      <c r="Q123" s="6">
        <v>88.629990000000006</v>
      </c>
      <c r="R123" s="6">
        <v>117.227</v>
      </c>
      <c r="S123" s="6">
        <v>45719.226562999997</v>
      </c>
      <c r="T123" s="6">
        <f t="shared" si="79"/>
        <v>13.833333333333334</v>
      </c>
    </row>
    <row r="124" spans="1:25" x14ac:dyDescent="0.25">
      <c r="C124" s="1" t="s">
        <v>28</v>
      </c>
      <c r="D124" s="1" t="s">
        <v>146</v>
      </c>
      <c r="E124" s="1" t="s">
        <v>105</v>
      </c>
      <c r="F124" s="2">
        <v>2382</v>
      </c>
      <c r="G124" s="6">
        <v>0.45</v>
      </c>
      <c r="I124" s="6">
        <f t="shared" si="76"/>
        <v>0.44523364485981309</v>
      </c>
      <c r="J124" s="6">
        <f t="shared" si="80"/>
        <v>0.41666666666666663</v>
      </c>
      <c r="K124" s="2">
        <v>24</v>
      </c>
      <c r="L124" s="2">
        <v>300</v>
      </c>
      <c r="M124" s="6">
        <f t="shared" si="77"/>
        <v>1.5</v>
      </c>
      <c r="N124" s="6">
        <f t="shared" si="78"/>
        <v>0.54545454545454541</v>
      </c>
      <c r="O124" s="6">
        <f t="shared" si="74"/>
        <v>1.8292682926829269</v>
      </c>
      <c r="P124" s="6">
        <f t="shared" si="75"/>
        <v>0.90361445783132532</v>
      </c>
      <c r="Q124" s="6">
        <v>82.052054999999996</v>
      </c>
      <c r="R124" s="6">
        <v>97.192300000000003</v>
      </c>
      <c r="S124" s="6">
        <v>38750.8125</v>
      </c>
      <c r="T124" s="6">
        <f t="shared" si="79"/>
        <v>12.5</v>
      </c>
    </row>
    <row r="125" spans="1:25" x14ac:dyDescent="0.25">
      <c r="C125" s="1" t="s">
        <v>26</v>
      </c>
      <c r="D125" s="1" t="s">
        <v>43</v>
      </c>
      <c r="E125" s="1" t="s">
        <v>147</v>
      </c>
      <c r="F125" s="2">
        <v>2172</v>
      </c>
      <c r="G125" s="6">
        <v>1.1200000000000001</v>
      </c>
      <c r="I125" s="6">
        <f t="shared" si="76"/>
        <v>0.40598130841121494</v>
      </c>
      <c r="J125" s="6">
        <f t="shared" si="80"/>
        <v>1.037037037037037</v>
      </c>
      <c r="K125" s="2">
        <v>44</v>
      </c>
      <c r="L125" s="2">
        <v>130</v>
      </c>
      <c r="M125" s="6">
        <f t="shared" si="77"/>
        <v>2.75</v>
      </c>
      <c r="N125" s="6">
        <f t="shared" si="78"/>
        <v>1</v>
      </c>
      <c r="O125" s="6">
        <f t="shared" si="74"/>
        <v>0.79268292682926833</v>
      </c>
      <c r="P125" s="6">
        <f t="shared" si="75"/>
        <v>0.39156626506024095</v>
      </c>
      <c r="Q125" s="6">
        <v>103.469528</v>
      </c>
      <c r="R125" s="6">
        <v>152.79300000000001</v>
      </c>
      <c r="S125" s="6">
        <v>30267.423827999999</v>
      </c>
      <c r="T125" s="6">
        <f t="shared" si="79"/>
        <v>2.9545454545454546</v>
      </c>
    </row>
    <row r="126" spans="1:25" x14ac:dyDescent="0.25">
      <c r="A126" s="4" t="s">
        <v>148</v>
      </c>
      <c r="B126" s="1" t="s">
        <v>15</v>
      </c>
      <c r="C126" s="1" t="s">
        <v>16</v>
      </c>
      <c r="D126" s="1" t="s">
        <v>33</v>
      </c>
      <c r="E126" s="1" t="s">
        <v>87</v>
      </c>
      <c r="F126" s="2">
        <v>1110</v>
      </c>
      <c r="G126" s="6" t="s">
        <v>149</v>
      </c>
      <c r="I126" s="6">
        <f>F126/3730</f>
        <v>0.2975871313672922</v>
      </c>
      <c r="J126" s="6">
        <f t="shared" ref="J126" si="81">G126/1.42</f>
        <v>9.154929577464789E-2</v>
      </c>
      <c r="O126" s="6">
        <f>L126/61</f>
        <v>0</v>
      </c>
      <c r="P126" s="6">
        <f>L126/88</f>
        <v>0</v>
      </c>
      <c r="U126" s="8" t="s">
        <v>150</v>
      </c>
    </row>
    <row r="127" spans="1:25" x14ac:dyDescent="0.25">
      <c r="A127" s="4" t="s">
        <v>151</v>
      </c>
      <c r="C127" s="1" t="s">
        <v>16</v>
      </c>
      <c r="D127" s="1" t="s">
        <v>25</v>
      </c>
      <c r="E127" s="1" t="s">
        <v>152</v>
      </c>
      <c r="F127" s="2">
        <v>1620</v>
      </c>
      <c r="G127" s="6" t="s">
        <v>153</v>
      </c>
      <c r="H127" s="6" t="s">
        <v>154</v>
      </c>
      <c r="I127" s="6">
        <f>F127/3730</f>
        <v>0.43431635388739948</v>
      </c>
      <c r="J127" s="6">
        <f>G127/0.78</f>
        <v>0.20512820512820512</v>
      </c>
      <c r="K127" s="2">
        <v>20</v>
      </c>
      <c r="L127" s="2">
        <v>88</v>
      </c>
      <c r="M127" s="6">
        <f>K127/17</f>
        <v>1.1764705882352942</v>
      </c>
      <c r="N127" s="6">
        <f>K127/38</f>
        <v>0.52631578947368418</v>
      </c>
      <c r="O127" s="6">
        <f t="shared" ref="O127:O136" si="82">L127/61</f>
        <v>1.4426229508196722</v>
      </c>
      <c r="P127" s="6">
        <f t="shared" ref="P127:P136" si="83">L127/88</f>
        <v>1</v>
      </c>
      <c r="Q127" s="6">
        <v>42.358089</v>
      </c>
      <c r="R127" s="6">
        <v>37.867400000000004</v>
      </c>
      <c r="S127" s="6">
        <v>4591.4018550000001</v>
      </c>
      <c r="T127" s="6">
        <f t="shared" si="79"/>
        <v>4.4000000000000004</v>
      </c>
      <c r="U127" s="5"/>
    </row>
    <row r="128" spans="1:25" x14ac:dyDescent="0.25">
      <c r="A128" s="4" t="s">
        <v>117</v>
      </c>
      <c r="C128" s="1" t="s">
        <v>28</v>
      </c>
      <c r="D128" s="1" t="s">
        <v>20</v>
      </c>
      <c r="E128" s="1" t="s">
        <v>155</v>
      </c>
      <c r="F128" s="2">
        <v>1610</v>
      </c>
      <c r="G128" s="6" t="s">
        <v>156</v>
      </c>
      <c r="I128" s="6">
        <f t="shared" ref="I128:I136" si="84">F128/3730</f>
        <v>0.43163538873994639</v>
      </c>
      <c r="J128" s="6">
        <f t="shared" ref="J128:J130" si="85">G128/0.78</f>
        <v>0.7435897435897435</v>
      </c>
      <c r="K128" s="2">
        <v>28</v>
      </c>
      <c r="L128" s="2">
        <v>46</v>
      </c>
      <c r="M128" s="6">
        <f t="shared" ref="M128:M136" si="86">K128/17</f>
        <v>1.6470588235294117</v>
      </c>
      <c r="N128" s="6">
        <f t="shared" ref="N128:N136" si="87">K128/38</f>
        <v>0.73684210526315785</v>
      </c>
      <c r="O128" s="6">
        <f t="shared" si="82"/>
        <v>0.75409836065573765</v>
      </c>
      <c r="P128" s="6">
        <f t="shared" si="83"/>
        <v>0.52272727272727271</v>
      </c>
      <c r="T128" s="6">
        <f t="shared" si="79"/>
        <v>1.6428571428571428</v>
      </c>
    </row>
    <row r="129" spans="1:21" ht="18" x14ac:dyDescent="0.35">
      <c r="A129" s="4" t="s">
        <v>242</v>
      </c>
      <c r="C129" s="1" t="s">
        <v>26</v>
      </c>
      <c r="D129" s="1" t="s">
        <v>21</v>
      </c>
      <c r="E129" s="1" t="s">
        <v>126</v>
      </c>
      <c r="F129" s="2">
        <v>1600</v>
      </c>
      <c r="G129" s="6" t="s">
        <v>157</v>
      </c>
      <c r="I129" s="6">
        <f t="shared" si="84"/>
        <v>0.42895442359249331</v>
      </c>
      <c r="J129" s="6">
        <f t="shared" si="85"/>
        <v>1.3846153846153846</v>
      </c>
      <c r="N129" s="6">
        <f t="shared" si="87"/>
        <v>0</v>
      </c>
    </row>
    <row r="130" spans="1:21" x14ac:dyDescent="0.25">
      <c r="A130" s="4">
        <f>AVERAGE(K126:K136)</f>
        <v>17.399999999999999</v>
      </c>
      <c r="C130" s="1" t="s">
        <v>26</v>
      </c>
      <c r="D130" s="1" t="s">
        <v>23</v>
      </c>
      <c r="E130" s="1" t="s">
        <v>158</v>
      </c>
      <c r="F130" s="2">
        <v>1640</v>
      </c>
      <c r="G130" s="6" t="s">
        <v>159</v>
      </c>
      <c r="I130" s="6">
        <f t="shared" si="84"/>
        <v>0.43967828418230565</v>
      </c>
      <c r="J130" s="6">
        <f t="shared" si="85"/>
        <v>1.3974358974358976</v>
      </c>
      <c r="K130" s="2">
        <v>18</v>
      </c>
      <c r="L130" s="2">
        <v>81</v>
      </c>
      <c r="M130" s="6">
        <f t="shared" si="86"/>
        <v>1.0588235294117647</v>
      </c>
      <c r="N130" s="6">
        <f t="shared" si="87"/>
        <v>0.47368421052631576</v>
      </c>
      <c r="O130" s="6">
        <f t="shared" si="82"/>
        <v>1.3278688524590163</v>
      </c>
      <c r="P130" s="6">
        <f t="shared" si="83"/>
        <v>0.92045454545454541</v>
      </c>
      <c r="Q130" s="6">
        <v>87.530356999999995</v>
      </c>
      <c r="R130" s="6">
        <v>105.116</v>
      </c>
      <c r="S130" s="6">
        <v>9905.8144530000009</v>
      </c>
      <c r="T130" s="6">
        <f>L130/K130</f>
        <v>4.5</v>
      </c>
    </row>
    <row r="131" spans="1:21" ht="18" x14ac:dyDescent="0.35">
      <c r="A131" s="4" t="s">
        <v>243</v>
      </c>
      <c r="B131" s="1" t="s">
        <v>35</v>
      </c>
      <c r="C131" s="1" t="s">
        <v>16</v>
      </c>
      <c r="D131" s="1" t="s">
        <v>27</v>
      </c>
      <c r="E131" s="1" t="s">
        <v>127</v>
      </c>
      <c r="F131" s="2">
        <v>2000</v>
      </c>
      <c r="G131" s="6" t="s">
        <v>160</v>
      </c>
      <c r="H131" s="6" t="s">
        <v>161</v>
      </c>
      <c r="I131" s="6">
        <f t="shared" si="84"/>
        <v>0.53619302949061665</v>
      </c>
      <c r="J131" s="6">
        <f>G131/1.06</f>
        <v>0.16981132075471697</v>
      </c>
      <c r="K131" s="2" t="s">
        <v>162</v>
      </c>
      <c r="L131" s="2">
        <v>52</v>
      </c>
      <c r="M131" s="6">
        <f t="shared" si="86"/>
        <v>0.29411764705882354</v>
      </c>
      <c r="N131" s="6">
        <f t="shared" si="87"/>
        <v>0.13157894736842105</v>
      </c>
      <c r="O131" s="6">
        <f t="shared" si="82"/>
        <v>0.85245901639344257</v>
      </c>
      <c r="P131" s="6">
        <f t="shared" si="83"/>
        <v>0.59090909090909094</v>
      </c>
      <c r="Q131" s="6">
        <v>113.97485399999999</v>
      </c>
      <c r="R131" s="6">
        <v>191.333</v>
      </c>
      <c r="S131" s="6">
        <v>12556.174805000001</v>
      </c>
      <c r="T131" s="6">
        <f>L131/K131</f>
        <v>10.4</v>
      </c>
    </row>
    <row r="132" spans="1:21" x14ac:dyDescent="0.25">
      <c r="A132" s="4" t="s">
        <v>122</v>
      </c>
      <c r="C132" s="1" t="s">
        <v>16</v>
      </c>
      <c r="D132" s="1" t="s">
        <v>31</v>
      </c>
      <c r="E132" s="1" t="s">
        <v>73</v>
      </c>
      <c r="F132" s="2">
        <v>2100</v>
      </c>
      <c r="G132" s="6" t="s">
        <v>163</v>
      </c>
      <c r="I132" s="6">
        <f t="shared" si="84"/>
        <v>0.5630026809651475</v>
      </c>
      <c r="J132" s="6">
        <f>G132/1.06</f>
        <v>0.38679245283018865</v>
      </c>
      <c r="K132" s="2" t="s">
        <v>101</v>
      </c>
      <c r="M132" s="6">
        <f t="shared" si="86"/>
        <v>0.76470588235294112</v>
      </c>
      <c r="N132" s="6">
        <f t="shared" si="87"/>
        <v>0.34210526315789475</v>
      </c>
      <c r="O132" s="6">
        <f t="shared" si="82"/>
        <v>0</v>
      </c>
      <c r="P132" s="6">
        <f t="shared" si="83"/>
        <v>0</v>
      </c>
    </row>
    <row r="133" spans="1:21" x14ac:dyDescent="0.25">
      <c r="A133" s="4" t="s">
        <v>24</v>
      </c>
      <c r="C133" s="1" t="s">
        <v>28</v>
      </c>
      <c r="D133" s="1" t="s">
        <v>29</v>
      </c>
      <c r="E133" s="1" t="s">
        <v>69</v>
      </c>
      <c r="F133" s="2">
        <v>2200</v>
      </c>
      <c r="G133" s="6" t="s">
        <v>164</v>
      </c>
      <c r="I133" s="6">
        <f t="shared" si="84"/>
        <v>0.58981233243967823</v>
      </c>
      <c r="J133" s="6">
        <f>G133/1.06</f>
        <v>0.69811320754716977</v>
      </c>
      <c r="K133" s="2">
        <v>4</v>
      </c>
      <c r="L133" s="2">
        <v>38</v>
      </c>
      <c r="M133" s="6">
        <f t="shared" si="86"/>
        <v>0.23529411764705882</v>
      </c>
      <c r="N133" s="6">
        <f t="shared" si="87"/>
        <v>0.10526315789473684</v>
      </c>
      <c r="O133" s="6">
        <f t="shared" si="82"/>
        <v>0.62295081967213117</v>
      </c>
      <c r="P133" s="6">
        <f t="shared" si="83"/>
        <v>0.43181818181818182</v>
      </c>
      <c r="Q133" s="6">
        <v>54.123539000000001</v>
      </c>
      <c r="R133" s="6">
        <v>65.456199999999995</v>
      </c>
      <c r="S133" s="6">
        <v>2825.2143550000001</v>
      </c>
      <c r="T133" s="6">
        <f>L133/K133</f>
        <v>9.5</v>
      </c>
    </row>
    <row r="134" spans="1:21" x14ac:dyDescent="0.25">
      <c r="A134" s="2">
        <f>AVERAGE(L126:L136)</f>
        <v>60.666666666666664</v>
      </c>
      <c r="C134" s="1" t="s">
        <v>26</v>
      </c>
      <c r="D134" s="1" t="s">
        <v>37</v>
      </c>
      <c r="E134" s="1" t="s">
        <v>68</v>
      </c>
      <c r="F134" s="2">
        <v>2060</v>
      </c>
      <c r="G134" s="6" t="s">
        <v>165</v>
      </c>
      <c r="I134" s="6">
        <f t="shared" si="84"/>
        <v>0.55227882037533516</v>
      </c>
      <c r="J134" s="6">
        <f>G134/1.06</f>
        <v>1.0660377358490565</v>
      </c>
      <c r="K134" s="2" t="s">
        <v>162</v>
      </c>
      <c r="M134" s="6">
        <f t="shared" si="86"/>
        <v>0.29411764705882354</v>
      </c>
      <c r="N134" s="6">
        <f t="shared" si="87"/>
        <v>0.13157894736842105</v>
      </c>
      <c r="O134" s="6">
        <f t="shared" si="82"/>
        <v>0</v>
      </c>
      <c r="P134" s="6">
        <f t="shared" si="83"/>
        <v>0</v>
      </c>
    </row>
    <row r="135" spans="1:21" x14ac:dyDescent="0.25">
      <c r="A135" s="4" t="s">
        <v>76</v>
      </c>
      <c r="B135" s="1" t="s">
        <v>22</v>
      </c>
      <c r="C135" s="1" t="s">
        <v>16</v>
      </c>
      <c r="D135" s="1" t="s">
        <v>38</v>
      </c>
      <c r="E135" s="1" t="s">
        <v>125</v>
      </c>
      <c r="F135" s="2">
        <v>890</v>
      </c>
      <c r="G135" s="6" t="s">
        <v>166</v>
      </c>
      <c r="H135" s="6" t="s">
        <v>167</v>
      </c>
      <c r="I135" s="6">
        <f t="shared" si="84"/>
        <v>0.23860589812332439</v>
      </c>
      <c r="J135" s="6">
        <f>G135/1.42</f>
        <v>0.34507042253521125</v>
      </c>
      <c r="K135" s="2" t="s">
        <v>122</v>
      </c>
      <c r="M135" s="6">
        <f t="shared" si="86"/>
        <v>2.2352941176470589</v>
      </c>
      <c r="N135" s="6">
        <f t="shared" si="87"/>
        <v>1</v>
      </c>
      <c r="O135" s="6">
        <f t="shared" si="82"/>
        <v>0</v>
      </c>
      <c r="P135" s="6">
        <f t="shared" si="83"/>
        <v>0</v>
      </c>
    </row>
    <row r="136" spans="1:21" x14ac:dyDescent="0.25">
      <c r="A136" s="4">
        <v>88</v>
      </c>
      <c r="C136" s="1" t="s">
        <v>28</v>
      </c>
      <c r="D136" s="1" t="s">
        <v>39</v>
      </c>
      <c r="E136" s="1" t="s">
        <v>155</v>
      </c>
      <c r="F136" s="2">
        <v>530</v>
      </c>
      <c r="G136" s="6" t="s">
        <v>168</v>
      </c>
      <c r="I136" s="6">
        <f t="shared" si="84"/>
        <v>0.14209115281501342</v>
      </c>
      <c r="J136" s="6">
        <f>G136/1.42</f>
        <v>0.48591549295774644</v>
      </c>
      <c r="K136" s="2">
        <v>17</v>
      </c>
      <c r="L136" s="2">
        <v>59</v>
      </c>
      <c r="M136" s="6">
        <f t="shared" si="86"/>
        <v>1</v>
      </c>
      <c r="N136" s="6">
        <f t="shared" si="87"/>
        <v>0.44736842105263158</v>
      </c>
      <c r="O136" s="6">
        <f t="shared" si="82"/>
        <v>0.96721311475409832</v>
      </c>
      <c r="P136" s="6">
        <f t="shared" si="83"/>
        <v>0.67045454545454541</v>
      </c>
      <c r="Q136" s="6">
        <v>86.568382</v>
      </c>
      <c r="R136" s="6">
        <v>94.802899999999994</v>
      </c>
      <c r="S136" s="6">
        <v>8073.3442379999997</v>
      </c>
      <c r="T136" s="6">
        <f t="shared" ref="T136:T165" si="88">L136/K136</f>
        <v>3.4705882352941178</v>
      </c>
      <c r="U136" s="5"/>
    </row>
    <row r="137" spans="1:21" x14ac:dyDescent="0.25">
      <c r="A137" s="4" t="s">
        <v>169</v>
      </c>
      <c r="B137" s="1" t="s">
        <v>35</v>
      </c>
      <c r="C137" s="1" t="s">
        <v>16</v>
      </c>
      <c r="D137" s="1" t="s">
        <v>33</v>
      </c>
      <c r="E137" s="1" t="s">
        <v>170</v>
      </c>
      <c r="F137" s="2">
        <v>4640</v>
      </c>
      <c r="G137" s="6">
        <v>0.27</v>
      </c>
      <c r="H137" s="6">
        <v>1.04</v>
      </c>
      <c r="I137" s="6">
        <f>F137/5220</f>
        <v>0.88888888888888884</v>
      </c>
      <c r="J137" s="6">
        <f>G137/1.04</f>
        <v>0.25961538461538464</v>
      </c>
      <c r="O137" s="6">
        <f>L137/233</f>
        <v>0</v>
      </c>
      <c r="P137" s="6">
        <f>L137/662</f>
        <v>0</v>
      </c>
      <c r="U137" s="8" t="s">
        <v>171</v>
      </c>
    </row>
    <row r="138" spans="1:21" x14ac:dyDescent="0.25">
      <c r="A138" s="4" t="s">
        <v>172</v>
      </c>
      <c r="C138" s="1" t="s">
        <v>16</v>
      </c>
      <c r="D138" s="1" t="s">
        <v>21</v>
      </c>
      <c r="E138" s="1" t="s">
        <v>173</v>
      </c>
      <c r="F138" s="2">
        <v>4500</v>
      </c>
      <c r="G138" s="6">
        <v>0.32</v>
      </c>
      <c r="I138" s="6">
        <f t="shared" ref="I138:I152" si="89">F138/5220</f>
        <v>0.86206896551724133</v>
      </c>
      <c r="J138" s="6">
        <f t="shared" ref="J138:J141" si="90">G138/1.04</f>
        <v>0.30769230769230771</v>
      </c>
      <c r="K138" s="2">
        <v>30</v>
      </c>
      <c r="L138" s="2">
        <v>61</v>
      </c>
      <c r="M138" s="6">
        <f>K138/179</f>
        <v>0.16759776536312848</v>
      </c>
      <c r="N138" s="6">
        <f t="shared" ref="N138:N152" si="91">K138/642</f>
        <v>4.6728971962616821E-2</v>
      </c>
      <c r="O138" s="6">
        <f t="shared" ref="O138:O152" si="92">L138/233</f>
        <v>0.26180257510729615</v>
      </c>
      <c r="P138" s="6">
        <f t="shared" ref="P138:P152" si="93">L138/662</f>
        <v>9.2145015105740177E-2</v>
      </c>
      <c r="Q138" s="6">
        <v>85.030235000000005</v>
      </c>
      <c r="R138" s="6">
        <v>92.3566</v>
      </c>
      <c r="S138" s="6">
        <v>5963.7016599999997</v>
      </c>
      <c r="T138" s="6">
        <f t="shared" si="88"/>
        <v>2.0333333333333332</v>
      </c>
      <c r="U138" s="5"/>
    </row>
    <row r="139" spans="1:21" x14ac:dyDescent="0.25">
      <c r="A139" s="4" t="s">
        <v>67</v>
      </c>
      <c r="C139" s="1" t="s">
        <v>16</v>
      </c>
      <c r="D139" s="1" t="s">
        <v>23</v>
      </c>
      <c r="E139" s="1" t="s">
        <v>174</v>
      </c>
      <c r="F139" s="2">
        <v>4660</v>
      </c>
      <c r="G139" s="6">
        <v>7.0000000000000007E-2</v>
      </c>
      <c r="I139" s="6">
        <f t="shared" si="89"/>
        <v>0.89272030651340994</v>
      </c>
      <c r="J139" s="6">
        <f t="shared" si="90"/>
        <v>6.7307692307692318E-2</v>
      </c>
      <c r="K139" s="2">
        <v>55</v>
      </c>
      <c r="L139" s="2">
        <v>197</v>
      </c>
      <c r="O139" s="6">
        <f t="shared" si="92"/>
        <v>0.84549356223175964</v>
      </c>
      <c r="P139" s="6">
        <f t="shared" si="93"/>
        <v>0.297583081570997</v>
      </c>
    </row>
    <row r="140" spans="1:21" ht="18" x14ac:dyDescent="0.35">
      <c r="A140" s="4" t="s">
        <v>242</v>
      </c>
      <c r="C140" s="1" t="s">
        <v>28</v>
      </c>
      <c r="D140" s="1" t="s">
        <v>20</v>
      </c>
      <c r="E140" s="1" t="s">
        <v>69</v>
      </c>
      <c r="F140" s="2">
        <v>4570</v>
      </c>
      <c r="G140" s="6">
        <v>0.67</v>
      </c>
      <c r="I140" s="6">
        <f t="shared" si="89"/>
        <v>0.87547892720306508</v>
      </c>
      <c r="J140" s="6">
        <f t="shared" si="90"/>
        <v>0.64423076923076927</v>
      </c>
      <c r="K140" s="2">
        <v>119</v>
      </c>
      <c r="L140" s="2">
        <v>169</v>
      </c>
      <c r="M140" s="6">
        <f t="shared" ref="M140:M152" si="94">K140/179</f>
        <v>0.66480446927374304</v>
      </c>
      <c r="N140" s="6">
        <f t="shared" si="91"/>
        <v>0.18535825545171339</v>
      </c>
      <c r="O140" s="6">
        <f t="shared" si="92"/>
        <v>0.72532188841201717</v>
      </c>
      <c r="P140" s="6">
        <f t="shared" si="93"/>
        <v>0.25528700906344409</v>
      </c>
      <c r="Q140" s="6">
        <v>128.574341</v>
      </c>
      <c r="R140" s="6">
        <v>156.565</v>
      </c>
      <c r="S140" s="6">
        <v>32550.208984000001</v>
      </c>
      <c r="T140" s="6">
        <f t="shared" si="88"/>
        <v>1.4201680672268908</v>
      </c>
    </row>
    <row r="141" spans="1:21" x14ac:dyDescent="0.25">
      <c r="A141" s="4">
        <f>AVERAGE(K137:K152)</f>
        <v>170.8</v>
      </c>
      <c r="C141" s="1" t="s">
        <v>26</v>
      </c>
      <c r="D141" s="1" t="s">
        <v>17</v>
      </c>
      <c r="E141" s="1" t="s">
        <v>110</v>
      </c>
      <c r="F141" s="2">
        <v>4250</v>
      </c>
      <c r="G141" s="6">
        <v>1.39</v>
      </c>
      <c r="I141" s="6">
        <f t="shared" si="89"/>
        <v>0.81417624521072796</v>
      </c>
      <c r="J141" s="6">
        <f t="shared" si="90"/>
        <v>1.3365384615384615</v>
      </c>
      <c r="K141" s="2">
        <v>112</v>
      </c>
      <c r="L141" s="2">
        <v>115</v>
      </c>
      <c r="M141" s="6">
        <f t="shared" si="94"/>
        <v>0.62569832402234637</v>
      </c>
      <c r="N141" s="6">
        <f t="shared" si="91"/>
        <v>0.17445482866043613</v>
      </c>
      <c r="O141" s="6">
        <f t="shared" si="92"/>
        <v>0.49356223175965663</v>
      </c>
      <c r="P141" s="6">
        <f t="shared" si="93"/>
        <v>0.17371601208459214</v>
      </c>
      <c r="Q141" s="6">
        <v>128.04901100000001</v>
      </c>
      <c r="R141" s="6">
        <v>101.52</v>
      </c>
      <c r="S141" s="6">
        <v>16985.667968999998</v>
      </c>
      <c r="T141" s="6">
        <f t="shared" si="88"/>
        <v>1.0267857142857142</v>
      </c>
    </row>
    <row r="142" spans="1:21" ht="18" x14ac:dyDescent="0.35">
      <c r="A142" s="4" t="s">
        <v>243</v>
      </c>
      <c r="B142" s="1" t="s">
        <v>15</v>
      </c>
      <c r="C142" s="1" t="s">
        <v>16</v>
      </c>
      <c r="D142" s="1" t="s">
        <v>27</v>
      </c>
      <c r="E142" s="1" t="s">
        <v>95</v>
      </c>
      <c r="F142" s="2">
        <v>3750</v>
      </c>
      <c r="G142" s="6">
        <v>0.08</v>
      </c>
      <c r="H142" s="6">
        <v>0.97</v>
      </c>
      <c r="I142" s="6">
        <f t="shared" si="89"/>
        <v>0.7183908045977011</v>
      </c>
      <c r="J142" s="6">
        <f>G142/0.97</f>
        <v>8.247422680412371E-2</v>
      </c>
      <c r="K142" s="2">
        <v>88</v>
      </c>
      <c r="L142" s="2">
        <v>120</v>
      </c>
      <c r="M142" s="6">
        <f t="shared" si="94"/>
        <v>0.49162011173184356</v>
      </c>
      <c r="N142" s="6">
        <f t="shared" si="91"/>
        <v>0.13707165109034267</v>
      </c>
      <c r="O142" s="6">
        <f t="shared" si="92"/>
        <v>0.51502145922746778</v>
      </c>
      <c r="P142" s="6">
        <f t="shared" si="93"/>
        <v>0.18126888217522658</v>
      </c>
      <c r="Q142" s="6">
        <v>92.088997000000006</v>
      </c>
      <c r="R142" s="6">
        <v>107.813</v>
      </c>
      <c r="S142" s="6">
        <v>5333.0141599999997</v>
      </c>
      <c r="T142" s="6">
        <f t="shared" si="88"/>
        <v>1.3636363636363635</v>
      </c>
    </row>
    <row r="143" spans="1:21" x14ac:dyDescent="0.25">
      <c r="A143" s="4" t="s">
        <v>175</v>
      </c>
      <c r="C143" s="1" t="s">
        <v>16</v>
      </c>
      <c r="D143" s="1" t="s">
        <v>29</v>
      </c>
      <c r="E143" s="1" t="s">
        <v>95</v>
      </c>
      <c r="F143" s="2">
        <v>4030</v>
      </c>
      <c r="G143" s="6">
        <v>0.19</v>
      </c>
      <c r="I143" s="6">
        <f t="shared" si="89"/>
        <v>0.77203065134099613</v>
      </c>
      <c r="J143" s="6">
        <f t="shared" ref="J143:J146" si="95">G143/0.97</f>
        <v>0.19587628865979381</v>
      </c>
      <c r="K143" s="2">
        <v>80</v>
      </c>
      <c r="L143" s="2">
        <v>243</v>
      </c>
      <c r="M143" s="6">
        <f t="shared" si="94"/>
        <v>0.44692737430167595</v>
      </c>
      <c r="N143" s="6">
        <f t="shared" si="91"/>
        <v>0.12461059190031153</v>
      </c>
      <c r="O143" s="6">
        <f t="shared" si="92"/>
        <v>1.0429184549356223</v>
      </c>
      <c r="P143" s="6">
        <f t="shared" si="93"/>
        <v>0.36706948640483383</v>
      </c>
      <c r="Q143" s="6">
        <v>50.469807000000003</v>
      </c>
      <c r="R143" s="6">
        <v>61.584699999999998</v>
      </c>
      <c r="S143" s="6">
        <v>21638.701172000001</v>
      </c>
      <c r="T143" s="6">
        <f t="shared" si="88"/>
        <v>3.0375000000000001</v>
      </c>
    </row>
    <row r="144" spans="1:21" x14ac:dyDescent="0.25">
      <c r="C144" s="1" t="s">
        <v>28</v>
      </c>
      <c r="D144" s="1" t="s">
        <v>31</v>
      </c>
      <c r="E144" s="1" t="s">
        <v>62</v>
      </c>
      <c r="F144" s="2">
        <v>3490</v>
      </c>
      <c r="G144" s="6">
        <v>0.49</v>
      </c>
      <c r="I144" s="6">
        <f t="shared" si="89"/>
        <v>0.66858237547892718</v>
      </c>
      <c r="J144" s="6">
        <f t="shared" si="95"/>
        <v>0.50515463917525771</v>
      </c>
      <c r="K144" s="2">
        <v>438</v>
      </c>
      <c r="L144" s="2">
        <v>302</v>
      </c>
      <c r="M144" s="6">
        <f t="shared" si="94"/>
        <v>2.446927374301676</v>
      </c>
      <c r="N144" s="6">
        <f t="shared" si="91"/>
        <v>0.68224299065420557</v>
      </c>
      <c r="O144" s="6">
        <f t="shared" si="92"/>
        <v>1.296137339055794</v>
      </c>
      <c r="P144" s="6">
        <f t="shared" si="93"/>
        <v>0.45619335347432022</v>
      </c>
      <c r="Q144" s="6">
        <v>231.05697599999999</v>
      </c>
      <c r="R144" s="6">
        <v>274.22300000000001</v>
      </c>
      <c r="S144" s="6">
        <v>94075.320313000004</v>
      </c>
      <c r="T144" s="6">
        <f t="shared" si="88"/>
        <v>0.68949771689497719</v>
      </c>
      <c r="U144" s="8" t="s">
        <v>176</v>
      </c>
    </row>
    <row r="145" spans="1:21" x14ac:dyDescent="0.25">
      <c r="A145" s="4" t="s">
        <v>24</v>
      </c>
      <c r="C145" s="1" t="s">
        <v>28</v>
      </c>
      <c r="D145" s="1" t="s">
        <v>37</v>
      </c>
      <c r="E145" s="1" t="s">
        <v>126</v>
      </c>
      <c r="F145" s="2">
        <v>3240</v>
      </c>
      <c r="G145" s="6">
        <v>0.8</v>
      </c>
      <c r="I145" s="6">
        <f t="shared" si="89"/>
        <v>0.62068965517241381</v>
      </c>
      <c r="J145" s="6">
        <f t="shared" si="95"/>
        <v>0.82474226804123718</v>
      </c>
      <c r="K145" s="2">
        <v>164</v>
      </c>
      <c r="L145" s="2">
        <v>383</v>
      </c>
      <c r="M145" s="6">
        <f t="shared" si="94"/>
        <v>0.91620111731843579</v>
      </c>
      <c r="N145" s="6">
        <f t="shared" si="91"/>
        <v>0.2554517133956386</v>
      </c>
      <c r="O145" s="6">
        <f t="shared" si="92"/>
        <v>1.6437768240343347</v>
      </c>
      <c r="P145" s="6">
        <f t="shared" si="93"/>
        <v>0.5785498489425982</v>
      </c>
      <c r="Q145" s="6">
        <v>92.814307999999997</v>
      </c>
      <c r="R145" s="6">
        <v>140.727</v>
      </c>
      <c r="S145" s="6">
        <v>71678.023438000004</v>
      </c>
      <c r="T145" s="6">
        <f t="shared" si="88"/>
        <v>2.3353658536585367</v>
      </c>
    </row>
    <row r="146" spans="1:21" x14ac:dyDescent="0.25">
      <c r="A146" s="2">
        <f>AVERAGE(L137:L152)</f>
        <v>230.66666666666666</v>
      </c>
      <c r="C146" s="1" t="s">
        <v>26</v>
      </c>
      <c r="D146" s="1" t="s">
        <v>25</v>
      </c>
      <c r="E146" s="1" t="s">
        <v>121</v>
      </c>
      <c r="F146" s="2">
        <v>3570</v>
      </c>
      <c r="G146" s="6">
        <v>1.19</v>
      </c>
      <c r="I146" s="6">
        <f t="shared" si="89"/>
        <v>0.68390804597701149</v>
      </c>
      <c r="J146" s="6">
        <f t="shared" si="95"/>
        <v>1.2268041237113403</v>
      </c>
      <c r="K146" s="2">
        <v>110</v>
      </c>
      <c r="L146" s="2">
        <v>115</v>
      </c>
      <c r="M146" s="6">
        <f t="shared" si="94"/>
        <v>0.61452513966480449</v>
      </c>
      <c r="N146" s="6">
        <f t="shared" si="91"/>
        <v>0.17133956386292834</v>
      </c>
      <c r="O146" s="6">
        <f t="shared" si="92"/>
        <v>0.49356223175965663</v>
      </c>
      <c r="P146" s="6">
        <f t="shared" si="93"/>
        <v>0.17371601208459214</v>
      </c>
      <c r="Q146" s="6">
        <v>100.65707399999999</v>
      </c>
      <c r="R146" s="6">
        <v>138.48500000000001</v>
      </c>
      <c r="S146" s="6">
        <v>20872.871093999998</v>
      </c>
      <c r="T146" s="6">
        <f t="shared" si="88"/>
        <v>1.0454545454545454</v>
      </c>
      <c r="U146" s="8" t="s">
        <v>177</v>
      </c>
    </row>
    <row r="147" spans="1:21" x14ac:dyDescent="0.25">
      <c r="A147" s="4" t="s">
        <v>76</v>
      </c>
      <c r="B147" s="1" t="s">
        <v>22</v>
      </c>
      <c r="C147" s="1" t="s">
        <v>16</v>
      </c>
      <c r="D147" s="1" t="s">
        <v>40</v>
      </c>
      <c r="E147" s="1" t="s">
        <v>173</v>
      </c>
      <c r="F147" s="2">
        <v>2210</v>
      </c>
      <c r="G147" s="6">
        <v>0.16</v>
      </c>
      <c r="H147" s="6">
        <v>0.68</v>
      </c>
      <c r="I147" s="6">
        <f t="shared" si="89"/>
        <v>0.42337164750957856</v>
      </c>
      <c r="J147" s="6">
        <f>G147/0.68</f>
        <v>0.23529411764705882</v>
      </c>
      <c r="K147" s="2">
        <v>200</v>
      </c>
      <c r="L147" s="2">
        <v>402</v>
      </c>
      <c r="M147" s="6">
        <f t="shared" si="94"/>
        <v>1.1173184357541899</v>
      </c>
      <c r="N147" s="6">
        <f t="shared" si="91"/>
        <v>0.3115264797507788</v>
      </c>
      <c r="O147" s="6">
        <f t="shared" si="92"/>
        <v>1.7253218884120172</v>
      </c>
      <c r="P147" s="6">
        <f t="shared" si="93"/>
        <v>0.60725075528700911</v>
      </c>
      <c r="Q147" s="6">
        <v>49.749008000000003</v>
      </c>
      <c r="R147" s="6">
        <v>47.971699999999998</v>
      </c>
      <c r="S147" s="6">
        <v>6461.7958980000003</v>
      </c>
      <c r="T147" s="6">
        <f t="shared" si="88"/>
        <v>2.0099999999999998</v>
      </c>
    </row>
    <row r="148" spans="1:21" x14ac:dyDescent="0.25">
      <c r="A148" s="4">
        <v>662</v>
      </c>
      <c r="C148" s="1" t="s">
        <v>16</v>
      </c>
      <c r="D148" s="1" t="s">
        <v>41</v>
      </c>
      <c r="E148" s="1" t="s">
        <v>70</v>
      </c>
      <c r="F148" s="2">
        <v>2190</v>
      </c>
      <c r="G148" s="6">
        <v>0.12</v>
      </c>
      <c r="I148" s="6">
        <f t="shared" si="89"/>
        <v>0.41954022988505746</v>
      </c>
      <c r="J148" s="6">
        <f t="shared" ref="J148:J151" si="96">G148/0.68</f>
        <v>0.1764705882352941</v>
      </c>
      <c r="K148" s="2">
        <v>51</v>
      </c>
      <c r="L148" s="2">
        <v>26</v>
      </c>
      <c r="M148" s="6">
        <f t="shared" si="94"/>
        <v>0.28491620111731841</v>
      </c>
      <c r="N148" s="6">
        <f t="shared" si="91"/>
        <v>7.9439252336448593E-2</v>
      </c>
      <c r="O148" s="6">
        <f t="shared" si="92"/>
        <v>0.11158798283261803</v>
      </c>
      <c r="P148" s="6">
        <f t="shared" si="93"/>
        <v>3.9274924471299093E-2</v>
      </c>
      <c r="Q148" s="6">
        <v>47.457110999999998</v>
      </c>
      <c r="R148" s="6">
        <v>108.414</v>
      </c>
      <c r="S148" s="6">
        <v>1493.312134</v>
      </c>
      <c r="T148" s="6">
        <f t="shared" si="88"/>
        <v>0.50980392156862742</v>
      </c>
    </row>
    <row r="149" spans="1:21" x14ac:dyDescent="0.25">
      <c r="C149" s="1" t="s">
        <v>16</v>
      </c>
      <c r="D149" s="1" t="s">
        <v>43</v>
      </c>
      <c r="E149" s="1" t="s">
        <v>70</v>
      </c>
      <c r="F149" s="2">
        <v>2100</v>
      </c>
      <c r="G149" s="6">
        <v>0.02</v>
      </c>
      <c r="I149" s="6">
        <f t="shared" si="89"/>
        <v>0.40229885057471265</v>
      </c>
      <c r="J149" s="6">
        <f t="shared" si="96"/>
        <v>2.9411764705882353E-2</v>
      </c>
      <c r="K149" s="2">
        <v>72</v>
      </c>
      <c r="L149" s="2">
        <v>125</v>
      </c>
      <c r="M149" s="6">
        <f t="shared" si="94"/>
        <v>0.4022346368715084</v>
      </c>
      <c r="N149" s="6">
        <f t="shared" si="91"/>
        <v>0.11214953271028037</v>
      </c>
      <c r="O149" s="6">
        <f t="shared" si="92"/>
        <v>0.53648068669527893</v>
      </c>
      <c r="P149" s="6">
        <f t="shared" si="93"/>
        <v>0.18882175226586104</v>
      </c>
      <c r="Q149" s="6">
        <v>104.44317599999999</v>
      </c>
      <c r="R149" s="6">
        <v>79.188000000000002</v>
      </c>
      <c r="S149" s="6">
        <v>2903.7009280000002</v>
      </c>
      <c r="T149" s="6">
        <f t="shared" si="88"/>
        <v>1.7361111111111112</v>
      </c>
    </row>
    <row r="150" spans="1:21" x14ac:dyDescent="0.25">
      <c r="C150" s="1" t="s">
        <v>28</v>
      </c>
      <c r="D150" s="1" t="s">
        <v>39</v>
      </c>
      <c r="E150" s="1" t="s">
        <v>178</v>
      </c>
      <c r="F150" s="2">
        <v>2170</v>
      </c>
      <c r="G150" s="6">
        <v>0.49</v>
      </c>
      <c r="I150" s="6">
        <f t="shared" si="89"/>
        <v>0.41570881226053641</v>
      </c>
      <c r="J150" s="6">
        <f t="shared" si="96"/>
        <v>0.72058823529411753</v>
      </c>
      <c r="K150" s="2">
        <v>299</v>
      </c>
      <c r="L150" s="2">
        <v>270</v>
      </c>
      <c r="M150" s="6">
        <f t="shared" si="94"/>
        <v>1.6703910614525139</v>
      </c>
      <c r="N150" s="6">
        <f t="shared" si="91"/>
        <v>0.46573208722741433</v>
      </c>
      <c r="O150" s="6">
        <f t="shared" si="92"/>
        <v>1.1587982832618027</v>
      </c>
      <c r="P150" s="6">
        <f t="shared" si="93"/>
        <v>0.40785498489425981</v>
      </c>
      <c r="Q150" s="6">
        <v>41.847678999999999</v>
      </c>
      <c r="R150" s="6">
        <v>46.450699999999998</v>
      </c>
      <c r="S150" s="6">
        <v>35967.691405999998</v>
      </c>
      <c r="T150" s="6">
        <f t="shared" si="88"/>
        <v>0.90301003344481601</v>
      </c>
    </row>
    <row r="151" spans="1:21" x14ac:dyDescent="0.25">
      <c r="C151" s="1" t="s">
        <v>26</v>
      </c>
      <c r="D151" s="1" t="s">
        <v>38</v>
      </c>
      <c r="E151" s="1" t="s">
        <v>112</v>
      </c>
      <c r="F151" s="2">
        <v>2020</v>
      </c>
      <c r="G151" s="6">
        <v>1.73</v>
      </c>
      <c r="I151" s="6">
        <f t="shared" si="89"/>
        <v>0.38697318007662834</v>
      </c>
      <c r="J151" s="6">
        <f t="shared" si="96"/>
        <v>2.5441176470588234</v>
      </c>
      <c r="K151" s="2">
        <v>642</v>
      </c>
      <c r="L151" s="2">
        <v>662</v>
      </c>
      <c r="M151" s="6">
        <f t="shared" si="94"/>
        <v>3.5865921787709496</v>
      </c>
      <c r="N151" s="6">
        <f t="shared" si="91"/>
        <v>1</v>
      </c>
      <c r="O151" s="6">
        <f t="shared" si="92"/>
        <v>2.8412017167381975</v>
      </c>
      <c r="P151" s="6">
        <f t="shared" si="93"/>
        <v>1</v>
      </c>
      <c r="Q151" s="6">
        <v>36.289776000000003</v>
      </c>
      <c r="R151" s="6">
        <v>60.667499999999997</v>
      </c>
      <c r="S151" s="6">
        <v>64710.335937999997</v>
      </c>
      <c r="T151" s="6">
        <f t="shared" si="88"/>
        <v>1.0311526479750779</v>
      </c>
      <c r="U151" s="8" t="s">
        <v>74</v>
      </c>
    </row>
    <row r="152" spans="1:21" x14ac:dyDescent="0.25">
      <c r="B152" s="1" t="s">
        <v>19</v>
      </c>
      <c r="C152" s="1" t="s">
        <v>16</v>
      </c>
      <c r="D152" s="1" t="s">
        <v>146</v>
      </c>
      <c r="E152" s="1" t="s">
        <v>95</v>
      </c>
      <c r="F152" s="2">
        <v>5120</v>
      </c>
      <c r="G152" s="6">
        <v>0.19</v>
      </c>
      <c r="H152" s="6">
        <v>1.42</v>
      </c>
      <c r="I152" s="6">
        <f t="shared" si="89"/>
        <v>0.98084291187739459</v>
      </c>
      <c r="J152" s="6">
        <f>G152/1.42</f>
        <v>0.13380281690140847</v>
      </c>
      <c r="K152" s="2">
        <v>102</v>
      </c>
      <c r="L152" s="2">
        <v>270</v>
      </c>
      <c r="M152" s="6">
        <f t="shared" si="94"/>
        <v>0.56983240223463683</v>
      </c>
      <c r="N152" s="6">
        <f t="shared" si="91"/>
        <v>0.15887850467289719</v>
      </c>
      <c r="O152" s="6">
        <f t="shared" si="92"/>
        <v>1.1587982832618027</v>
      </c>
      <c r="P152" s="6">
        <f t="shared" si="93"/>
        <v>0.40785498489425981</v>
      </c>
      <c r="Q152" s="6">
        <v>143.746002</v>
      </c>
      <c r="R152" s="6">
        <v>249.21899999999999</v>
      </c>
      <c r="S152" s="6">
        <v>58354.960937999997</v>
      </c>
      <c r="T152" s="6">
        <f t="shared" si="88"/>
        <v>2.6470588235294117</v>
      </c>
    </row>
    <row r="153" spans="1:21" x14ac:dyDescent="0.25">
      <c r="A153" s="4" t="s">
        <v>179</v>
      </c>
      <c r="B153" s="1" t="s">
        <v>22</v>
      </c>
      <c r="C153" s="1" t="s">
        <v>16</v>
      </c>
      <c r="D153" s="1" t="s">
        <v>17</v>
      </c>
      <c r="E153" s="1" t="s">
        <v>98</v>
      </c>
      <c r="F153" s="2">
        <v>1500</v>
      </c>
      <c r="G153" s="6">
        <v>0.1</v>
      </c>
      <c r="H153" s="6">
        <v>1.05</v>
      </c>
      <c r="I153" s="6">
        <f>F153/4300</f>
        <v>0.34883720930232559</v>
      </c>
      <c r="J153" s="6">
        <f t="shared" ref="J153:J156" si="97">G153/1.1</f>
        <v>9.0909090909090912E-2</v>
      </c>
      <c r="K153" s="2">
        <v>46</v>
      </c>
      <c r="L153" s="2">
        <v>272</v>
      </c>
      <c r="M153" s="6">
        <f>K153/37</f>
        <v>1.2432432432432432</v>
      </c>
      <c r="N153" s="6">
        <f>K153/100</f>
        <v>0.46</v>
      </c>
      <c r="O153" s="6">
        <f>L153/130</f>
        <v>2.0923076923076924</v>
      </c>
      <c r="P153" s="6">
        <f>L153/303</f>
        <v>0.89768976897689767</v>
      </c>
      <c r="Q153" s="6">
        <v>39.445984000000003</v>
      </c>
      <c r="R153" s="6">
        <v>41.990200000000002</v>
      </c>
      <c r="S153" s="6">
        <v>17456.421875</v>
      </c>
      <c r="T153" s="6">
        <f t="shared" si="88"/>
        <v>5.9130434782608692</v>
      </c>
      <c r="U153" s="8" t="s">
        <v>180</v>
      </c>
    </row>
    <row r="154" spans="1:21" x14ac:dyDescent="0.25">
      <c r="A154" s="4" t="s">
        <v>181</v>
      </c>
      <c r="C154" s="1" t="s">
        <v>16</v>
      </c>
      <c r="D154" s="1" t="s">
        <v>25</v>
      </c>
      <c r="E154" s="1" t="s">
        <v>125</v>
      </c>
      <c r="F154" s="2">
        <v>1610</v>
      </c>
      <c r="G154" s="6">
        <v>0</v>
      </c>
      <c r="I154" s="6">
        <f t="shared" ref="I154:I162" si="98">F154/4300</f>
        <v>0.37441860465116278</v>
      </c>
      <c r="J154" s="6">
        <f t="shared" si="97"/>
        <v>0</v>
      </c>
      <c r="K154" s="2">
        <v>31</v>
      </c>
      <c r="L154" s="2">
        <v>36</v>
      </c>
      <c r="M154" s="6">
        <f>K154/37</f>
        <v>0.83783783783783783</v>
      </c>
      <c r="N154" s="6">
        <f>K154/100</f>
        <v>0.31</v>
      </c>
      <c r="O154" s="6">
        <f t="shared" ref="O154:O162" si="99">L154/130</f>
        <v>0.27692307692307694</v>
      </c>
      <c r="P154" s="6">
        <f t="shared" ref="P154:P162" si="100">L154/303</f>
        <v>0.11881188118811881</v>
      </c>
      <c r="T154" s="6">
        <f t="shared" si="88"/>
        <v>1.1612903225806452</v>
      </c>
    </row>
    <row r="155" spans="1:21" x14ac:dyDescent="0.25">
      <c r="A155" s="4" t="s">
        <v>117</v>
      </c>
      <c r="C155" s="1" t="s">
        <v>16</v>
      </c>
      <c r="D155" s="1" t="s">
        <v>20</v>
      </c>
      <c r="E155" s="1" t="s">
        <v>108</v>
      </c>
      <c r="F155" s="2">
        <v>1350</v>
      </c>
      <c r="G155" s="6">
        <v>0.42</v>
      </c>
      <c r="I155" s="6">
        <f t="shared" si="98"/>
        <v>0.31395348837209303</v>
      </c>
      <c r="J155" s="6">
        <f t="shared" si="97"/>
        <v>0.38181818181818178</v>
      </c>
      <c r="K155" s="2">
        <v>45</v>
      </c>
      <c r="L155" s="2">
        <v>303</v>
      </c>
      <c r="M155" s="6">
        <f t="shared" ref="M155:M162" si="101">K155/37</f>
        <v>1.2162162162162162</v>
      </c>
      <c r="N155" s="6">
        <f t="shared" ref="N155:N162" si="102">K155/100</f>
        <v>0.45</v>
      </c>
      <c r="O155" s="6">
        <f t="shared" si="99"/>
        <v>2.3307692307692309</v>
      </c>
      <c r="P155" s="6">
        <f t="shared" si="100"/>
        <v>1</v>
      </c>
      <c r="Q155" s="6">
        <v>55.20879</v>
      </c>
      <c r="R155" s="6">
        <v>81.505300000000005</v>
      </c>
      <c r="S155" s="6">
        <v>29862.232422000001</v>
      </c>
      <c r="T155" s="6">
        <f t="shared" si="88"/>
        <v>6.7333333333333334</v>
      </c>
    </row>
    <row r="156" spans="1:21" ht="18" x14ac:dyDescent="0.35">
      <c r="A156" s="4" t="s">
        <v>242</v>
      </c>
      <c r="C156" s="1" t="s">
        <v>28</v>
      </c>
      <c r="D156" s="1" t="s">
        <v>21</v>
      </c>
      <c r="E156" s="1" t="s">
        <v>69</v>
      </c>
      <c r="F156" s="2">
        <v>1250</v>
      </c>
      <c r="G156" s="6">
        <v>0.7</v>
      </c>
      <c r="I156" s="6">
        <f t="shared" si="98"/>
        <v>0.29069767441860467</v>
      </c>
      <c r="J156" s="6">
        <f t="shared" si="97"/>
        <v>0.63636363636363624</v>
      </c>
      <c r="K156" s="2">
        <v>100</v>
      </c>
      <c r="L156" s="2">
        <v>295</v>
      </c>
      <c r="M156" s="6">
        <f t="shared" si="101"/>
        <v>2.7027027027027026</v>
      </c>
      <c r="N156" s="6">
        <f t="shared" si="102"/>
        <v>1</v>
      </c>
      <c r="O156" s="6">
        <f t="shared" si="99"/>
        <v>2.2692307692307692</v>
      </c>
      <c r="P156" s="6">
        <f t="shared" si="100"/>
        <v>0.97359735973597361</v>
      </c>
      <c r="Q156" s="6">
        <v>90.279647999999995</v>
      </c>
      <c r="R156" s="6">
        <v>119.663</v>
      </c>
      <c r="S156" s="6">
        <v>48544.457030999998</v>
      </c>
      <c r="T156" s="6">
        <f t="shared" si="88"/>
        <v>2.95</v>
      </c>
    </row>
    <row r="157" spans="1:21" x14ac:dyDescent="0.25">
      <c r="A157" s="2">
        <f>AVERAGE(K153:K162)</f>
        <v>36.1</v>
      </c>
      <c r="B157" s="1" t="s">
        <v>15</v>
      </c>
      <c r="C157" s="1" t="s">
        <v>16</v>
      </c>
      <c r="D157" s="1" t="s">
        <v>27</v>
      </c>
      <c r="E157" s="1" t="s">
        <v>182</v>
      </c>
      <c r="F157" s="2">
        <v>2400</v>
      </c>
      <c r="G157" s="6">
        <v>0.1</v>
      </c>
      <c r="H157" s="6">
        <v>0.9</v>
      </c>
      <c r="I157" s="6">
        <f t="shared" si="98"/>
        <v>0.55813953488372092</v>
      </c>
      <c r="J157" s="6">
        <f>G157/0.9</f>
        <v>0.11111111111111112</v>
      </c>
      <c r="K157" s="2">
        <v>42</v>
      </c>
      <c r="L157" s="2">
        <v>80</v>
      </c>
      <c r="M157" s="6">
        <f t="shared" si="101"/>
        <v>1.1351351351351351</v>
      </c>
      <c r="N157" s="6">
        <f t="shared" si="102"/>
        <v>0.42</v>
      </c>
      <c r="O157" s="6">
        <f t="shared" si="99"/>
        <v>0.61538461538461542</v>
      </c>
      <c r="P157" s="6">
        <f t="shared" si="100"/>
        <v>0.264026402640264</v>
      </c>
      <c r="Q157" s="6">
        <v>149.86764500000001</v>
      </c>
      <c r="R157" s="6">
        <v>188.3</v>
      </c>
      <c r="S157" s="6">
        <v>15123.231444999999</v>
      </c>
      <c r="T157" s="6">
        <f t="shared" si="88"/>
        <v>1.9047619047619047</v>
      </c>
    </row>
    <row r="158" spans="1:21" ht="18" x14ac:dyDescent="0.35">
      <c r="A158" s="4" t="s">
        <v>243</v>
      </c>
      <c r="C158" s="1" t="s">
        <v>28</v>
      </c>
      <c r="D158" s="1" t="s">
        <v>23</v>
      </c>
      <c r="E158" s="1" t="s">
        <v>126</v>
      </c>
      <c r="F158" s="2">
        <v>2300</v>
      </c>
      <c r="G158" s="6">
        <v>0.6</v>
      </c>
      <c r="I158" s="6">
        <f t="shared" si="98"/>
        <v>0.53488372093023251</v>
      </c>
      <c r="J158" s="6">
        <f t="shared" ref="J158:J160" si="103">G158/0.9</f>
        <v>0.66666666666666663</v>
      </c>
      <c r="K158" s="2">
        <v>22</v>
      </c>
      <c r="L158" s="2">
        <v>109</v>
      </c>
      <c r="M158" s="6">
        <f t="shared" si="101"/>
        <v>0.59459459459459463</v>
      </c>
      <c r="N158" s="6">
        <f t="shared" si="102"/>
        <v>0.22</v>
      </c>
      <c r="O158" s="6">
        <f t="shared" si="99"/>
        <v>0.83846153846153848</v>
      </c>
      <c r="P158" s="6">
        <f t="shared" si="100"/>
        <v>0.35973597359735976</v>
      </c>
      <c r="Q158" s="6">
        <v>67.515022000000002</v>
      </c>
      <c r="R158" s="6">
        <v>70.765199999999993</v>
      </c>
      <c r="S158" s="6">
        <v>9928.8691409999992</v>
      </c>
      <c r="T158" s="6">
        <f t="shared" si="88"/>
        <v>4.9545454545454541</v>
      </c>
    </row>
    <row r="159" spans="1:21" x14ac:dyDescent="0.25">
      <c r="A159" s="4" t="s">
        <v>183</v>
      </c>
      <c r="C159" s="1" t="s">
        <v>28</v>
      </c>
      <c r="D159" s="1" t="s">
        <v>29</v>
      </c>
      <c r="E159" s="1" t="s">
        <v>78</v>
      </c>
      <c r="F159" s="2">
        <v>2300</v>
      </c>
      <c r="G159" s="6">
        <v>0.5</v>
      </c>
      <c r="I159" s="6">
        <f t="shared" si="98"/>
        <v>0.53488372093023251</v>
      </c>
      <c r="J159" s="6">
        <f t="shared" si="103"/>
        <v>0.55555555555555558</v>
      </c>
      <c r="K159" s="2">
        <v>22</v>
      </c>
      <c r="L159" s="2">
        <v>8</v>
      </c>
      <c r="M159" s="6">
        <f t="shared" si="101"/>
        <v>0.59459459459459463</v>
      </c>
      <c r="N159" s="6">
        <f t="shared" si="102"/>
        <v>0.22</v>
      </c>
      <c r="O159" s="6">
        <f t="shared" si="99"/>
        <v>6.1538461538461542E-2</v>
      </c>
      <c r="P159" s="6">
        <f t="shared" si="100"/>
        <v>2.6402640264026403E-2</v>
      </c>
      <c r="Q159" s="6">
        <v>119.013313</v>
      </c>
      <c r="R159" s="6">
        <v>119.789</v>
      </c>
      <c r="S159" s="6">
        <v>746.146118</v>
      </c>
      <c r="T159" s="6">
        <f t="shared" si="88"/>
        <v>0.36363636363636365</v>
      </c>
    </row>
    <row r="160" spans="1:21" x14ac:dyDescent="0.25">
      <c r="C160" s="1" t="s">
        <v>26</v>
      </c>
      <c r="D160" s="1" t="s">
        <v>37</v>
      </c>
      <c r="E160" s="1" t="s">
        <v>69</v>
      </c>
      <c r="F160" s="2">
        <v>2300</v>
      </c>
      <c r="G160" s="6">
        <v>1.1000000000000001</v>
      </c>
      <c r="I160" s="6">
        <f t="shared" si="98"/>
        <v>0.53488372093023251</v>
      </c>
      <c r="J160" s="6">
        <f t="shared" si="103"/>
        <v>1.2222222222222223</v>
      </c>
      <c r="K160" s="2">
        <v>23</v>
      </c>
      <c r="L160" s="2">
        <v>28</v>
      </c>
      <c r="M160" s="6">
        <f t="shared" si="101"/>
        <v>0.6216216216216216</v>
      </c>
      <c r="N160" s="6">
        <f t="shared" si="102"/>
        <v>0.23</v>
      </c>
      <c r="O160" s="6">
        <f t="shared" si="99"/>
        <v>0.2153846153846154</v>
      </c>
      <c r="P160" s="6">
        <f t="shared" si="100"/>
        <v>9.2409240924092403E-2</v>
      </c>
      <c r="Q160" s="6">
        <v>138.67482000000001</v>
      </c>
      <c r="R160" s="6">
        <v>114.65900000000001</v>
      </c>
      <c r="S160" s="6">
        <v>6107.1430659999996</v>
      </c>
      <c r="T160" s="6">
        <f t="shared" si="88"/>
        <v>1.2173913043478262</v>
      </c>
    </row>
    <row r="161" spans="1:21" x14ac:dyDescent="0.25">
      <c r="A161" s="2">
        <f>AVERAGE(L153:L162)</f>
        <v>120.5</v>
      </c>
      <c r="B161" s="1" t="s">
        <v>35</v>
      </c>
      <c r="C161" s="1" t="s">
        <v>28</v>
      </c>
      <c r="D161" s="1" t="s">
        <v>38</v>
      </c>
      <c r="E161" s="1" t="s">
        <v>173</v>
      </c>
      <c r="F161" s="2">
        <v>3300</v>
      </c>
      <c r="G161" s="6">
        <v>0.8</v>
      </c>
      <c r="H161" s="6">
        <v>1</v>
      </c>
      <c r="I161" s="6">
        <f t="shared" si="98"/>
        <v>0.76744186046511631</v>
      </c>
      <c r="J161" s="6">
        <f>G161/1</f>
        <v>0.8</v>
      </c>
      <c r="K161" s="2">
        <v>20</v>
      </c>
      <c r="L161" s="2">
        <v>61</v>
      </c>
      <c r="M161" s="6">
        <f t="shared" si="101"/>
        <v>0.54054054054054057</v>
      </c>
      <c r="N161" s="6">
        <f t="shared" si="102"/>
        <v>0.2</v>
      </c>
      <c r="O161" s="6">
        <f t="shared" si="99"/>
        <v>0.46923076923076923</v>
      </c>
      <c r="P161" s="6">
        <f t="shared" si="100"/>
        <v>0.20132013201320131</v>
      </c>
      <c r="Q161" s="6">
        <v>172.630585</v>
      </c>
      <c r="R161" s="6">
        <v>182.828</v>
      </c>
      <c r="S161" s="6">
        <v>12061.996094</v>
      </c>
      <c r="T161" s="6">
        <f t="shared" si="88"/>
        <v>3.05</v>
      </c>
    </row>
    <row r="162" spans="1:21" x14ac:dyDescent="0.25">
      <c r="A162" s="4">
        <v>303</v>
      </c>
      <c r="C162" s="1" t="s">
        <v>32</v>
      </c>
      <c r="D162" s="1" t="s">
        <v>39</v>
      </c>
      <c r="F162" s="2">
        <v>3200</v>
      </c>
      <c r="G162" s="6">
        <v>1.1000000000000001</v>
      </c>
      <c r="I162" s="6">
        <f t="shared" si="98"/>
        <v>0.7441860465116279</v>
      </c>
      <c r="J162" s="6">
        <f>G162/1</f>
        <v>1.1000000000000001</v>
      </c>
      <c r="K162" s="2">
        <v>10</v>
      </c>
      <c r="L162" s="2">
        <v>13</v>
      </c>
      <c r="M162" s="6">
        <f t="shared" si="101"/>
        <v>0.27027027027027029</v>
      </c>
      <c r="N162" s="6">
        <f t="shared" si="102"/>
        <v>0.1</v>
      </c>
      <c r="O162" s="6">
        <f t="shared" si="99"/>
        <v>0.1</v>
      </c>
      <c r="P162" s="6">
        <f t="shared" si="100"/>
        <v>4.2904290429042903E-2</v>
      </c>
      <c r="Q162" s="6">
        <v>143.47860700000001</v>
      </c>
      <c r="R162" s="6">
        <v>182.06800000000001</v>
      </c>
      <c r="S162" s="6">
        <v>2364.2165530000002</v>
      </c>
      <c r="T162" s="6">
        <f t="shared" si="88"/>
        <v>1.3</v>
      </c>
    </row>
    <row r="163" spans="1:21" x14ac:dyDescent="0.25">
      <c r="A163" s="4" t="s">
        <v>184</v>
      </c>
      <c r="B163" s="1" t="s">
        <v>22</v>
      </c>
      <c r="C163" s="1" t="s">
        <v>16</v>
      </c>
      <c r="D163" s="1" t="s">
        <v>33</v>
      </c>
      <c r="E163" s="1" t="s">
        <v>174</v>
      </c>
      <c r="F163" s="2">
        <v>1590</v>
      </c>
      <c r="G163" s="6">
        <v>0.1</v>
      </c>
      <c r="H163" s="6">
        <v>0.75</v>
      </c>
      <c r="I163" s="6">
        <f>F163/4920</f>
        <v>0.32317073170731708</v>
      </c>
      <c r="J163" s="6">
        <f>G163/0.75</f>
        <v>0.13333333333333333</v>
      </c>
      <c r="O163" s="6">
        <f>L163/151</f>
        <v>0</v>
      </c>
      <c r="P163" s="6">
        <f>L163/488</f>
        <v>0</v>
      </c>
      <c r="U163" s="8" t="s">
        <v>185</v>
      </c>
    </row>
    <row r="164" spans="1:21" x14ac:dyDescent="0.25">
      <c r="A164" s="4" t="s">
        <v>186</v>
      </c>
      <c r="C164" s="1" t="s">
        <v>16</v>
      </c>
      <c r="D164" s="1" t="s">
        <v>17</v>
      </c>
      <c r="E164" s="1" t="s">
        <v>78</v>
      </c>
      <c r="F164" s="2">
        <v>1380</v>
      </c>
      <c r="G164" s="6">
        <v>0.05</v>
      </c>
      <c r="I164" s="6">
        <f t="shared" ref="I164:I175" si="104">F164/4920</f>
        <v>0.28048780487804881</v>
      </c>
      <c r="J164" s="6">
        <f t="shared" ref="J164:J167" si="105">G164/0.75</f>
        <v>6.6666666666666666E-2</v>
      </c>
      <c r="K164" s="2">
        <v>64</v>
      </c>
      <c r="L164" s="2">
        <v>488</v>
      </c>
      <c r="M164" s="6">
        <f>K164/114</f>
        <v>0.56140350877192979</v>
      </c>
      <c r="N164" s="6">
        <f t="shared" ref="N164:N175" si="106">K164/540</f>
        <v>0.11851851851851852</v>
      </c>
      <c r="O164" s="6">
        <f t="shared" ref="O164:O175" si="107">L164/151</f>
        <v>3.2317880794701987</v>
      </c>
      <c r="P164" s="6">
        <f t="shared" ref="P164:P175" si="108">L164/488</f>
        <v>1</v>
      </c>
      <c r="Q164" s="6">
        <v>34.237518000000001</v>
      </c>
      <c r="R164" s="6">
        <v>36.284199999999998</v>
      </c>
      <c r="S164" s="6">
        <v>34573.683594000002</v>
      </c>
      <c r="T164" s="6">
        <f t="shared" si="88"/>
        <v>7.625</v>
      </c>
      <c r="U164" s="5"/>
    </row>
    <row r="165" spans="1:21" x14ac:dyDescent="0.25">
      <c r="A165" s="4" t="s">
        <v>57</v>
      </c>
      <c r="C165" s="1" t="s">
        <v>16</v>
      </c>
      <c r="D165" s="1" t="s">
        <v>20</v>
      </c>
      <c r="E165" s="1" t="s">
        <v>126</v>
      </c>
      <c r="F165" s="2">
        <v>1460</v>
      </c>
      <c r="G165" s="6">
        <v>0.25</v>
      </c>
      <c r="I165" s="6">
        <f t="shared" si="104"/>
        <v>0.2967479674796748</v>
      </c>
      <c r="J165" s="6">
        <f t="shared" si="105"/>
        <v>0.33333333333333331</v>
      </c>
      <c r="K165" s="2">
        <v>27</v>
      </c>
      <c r="L165" s="2">
        <v>202</v>
      </c>
      <c r="M165" s="6">
        <f t="shared" ref="M165:M175" si="109">K165/114</f>
        <v>0.23684210526315788</v>
      </c>
      <c r="N165" s="6">
        <f t="shared" si="106"/>
        <v>0.05</v>
      </c>
      <c r="O165" s="6">
        <f t="shared" si="107"/>
        <v>1.3377483443708609</v>
      </c>
      <c r="P165" s="6">
        <f t="shared" si="108"/>
        <v>0.41393442622950821</v>
      </c>
      <c r="Q165" s="6">
        <v>27.669653</v>
      </c>
      <c r="R165" s="6">
        <v>36.508000000000003</v>
      </c>
      <c r="S165" s="6">
        <v>8227.4394530000009</v>
      </c>
      <c r="T165" s="6">
        <f t="shared" si="88"/>
        <v>7.4814814814814818</v>
      </c>
    </row>
    <row r="166" spans="1:21" ht="18" x14ac:dyDescent="0.35">
      <c r="A166" s="4" t="s">
        <v>242</v>
      </c>
      <c r="C166" s="1" t="s">
        <v>26</v>
      </c>
      <c r="D166" s="1" t="s">
        <v>21</v>
      </c>
      <c r="E166" s="1" t="s">
        <v>187</v>
      </c>
      <c r="F166" s="2">
        <v>1430</v>
      </c>
      <c r="G166" s="6">
        <v>0.87</v>
      </c>
      <c r="I166" s="6">
        <f t="shared" si="104"/>
        <v>0.29065040650406504</v>
      </c>
      <c r="J166" s="6">
        <f t="shared" si="105"/>
        <v>1.1599999999999999</v>
      </c>
      <c r="K166" s="2">
        <v>37</v>
      </c>
      <c r="M166" s="6">
        <f t="shared" si="109"/>
        <v>0.32456140350877194</v>
      </c>
      <c r="N166" s="6">
        <f t="shared" si="106"/>
        <v>6.851851851851852E-2</v>
      </c>
      <c r="O166" s="6">
        <f t="shared" si="107"/>
        <v>0</v>
      </c>
      <c r="P166" s="6">
        <f t="shared" si="108"/>
        <v>0</v>
      </c>
    </row>
    <row r="167" spans="1:21" x14ac:dyDescent="0.25">
      <c r="A167" s="4">
        <f>AVERAGE(K163:K175)</f>
        <v>113.75</v>
      </c>
      <c r="C167" s="1" t="s">
        <v>26</v>
      </c>
      <c r="D167" s="1" t="s">
        <v>23</v>
      </c>
      <c r="E167" s="1" t="s">
        <v>90</v>
      </c>
      <c r="F167" s="2">
        <v>1420</v>
      </c>
      <c r="G167" s="6">
        <v>1.1100000000000001</v>
      </c>
      <c r="I167" s="6">
        <f t="shared" si="104"/>
        <v>0.2886178861788618</v>
      </c>
      <c r="J167" s="6">
        <f t="shared" si="105"/>
        <v>1.4800000000000002</v>
      </c>
      <c r="K167" s="2">
        <v>68</v>
      </c>
      <c r="L167" s="2">
        <v>132</v>
      </c>
      <c r="M167" s="6">
        <f t="shared" si="109"/>
        <v>0.59649122807017541</v>
      </c>
      <c r="N167" s="6">
        <f t="shared" si="106"/>
        <v>0.12592592592592591</v>
      </c>
      <c r="O167" s="6">
        <f t="shared" si="107"/>
        <v>0.8741721854304636</v>
      </c>
      <c r="P167" s="6">
        <f t="shared" si="108"/>
        <v>0.27049180327868855</v>
      </c>
      <c r="Q167" s="6">
        <v>81.765220999999997</v>
      </c>
      <c r="R167" s="6">
        <v>106.48</v>
      </c>
      <c r="S167" s="6">
        <v>16960.207031000002</v>
      </c>
      <c r="T167" s="6">
        <f t="shared" ref="T167:T175" si="110">L167/K167</f>
        <v>1.9411764705882353</v>
      </c>
    </row>
    <row r="168" spans="1:21" ht="18" x14ac:dyDescent="0.35">
      <c r="A168" s="4" t="s">
        <v>243</v>
      </c>
      <c r="B168" s="1" t="s">
        <v>30</v>
      </c>
      <c r="C168" s="1" t="s">
        <v>16</v>
      </c>
      <c r="D168" s="1" t="s">
        <v>31</v>
      </c>
      <c r="E168" s="1" t="s">
        <v>141</v>
      </c>
      <c r="F168" s="2">
        <v>2880</v>
      </c>
      <c r="G168" s="6">
        <v>0.04</v>
      </c>
      <c r="H168" s="6">
        <v>0.74</v>
      </c>
      <c r="I168" s="6">
        <f t="shared" si="104"/>
        <v>0.58536585365853655</v>
      </c>
      <c r="J168" s="6">
        <f>G168/0.74</f>
        <v>5.4054054054054057E-2</v>
      </c>
      <c r="K168" s="2">
        <v>540</v>
      </c>
      <c r="L168" s="2">
        <v>395</v>
      </c>
      <c r="M168" s="6">
        <f t="shared" si="109"/>
        <v>4.7368421052631575</v>
      </c>
      <c r="N168" s="6">
        <f t="shared" si="106"/>
        <v>1</v>
      </c>
      <c r="O168" s="6">
        <f t="shared" si="107"/>
        <v>2.6158940397350992</v>
      </c>
      <c r="P168" s="6">
        <f t="shared" si="108"/>
        <v>0.80942622950819676</v>
      </c>
      <c r="Q168" s="6">
        <v>122.11608099999999</v>
      </c>
      <c r="R168" s="6">
        <v>134.62799999999999</v>
      </c>
      <c r="S168" s="6">
        <v>71020.210938000004</v>
      </c>
      <c r="T168" s="6">
        <f t="shared" si="110"/>
        <v>0.73148148148148151</v>
      </c>
    </row>
    <row r="169" spans="1:21" x14ac:dyDescent="0.25">
      <c r="A169" s="4" t="s">
        <v>188</v>
      </c>
      <c r="C169" s="1" t="s">
        <v>28</v>
      </c>
      <c r="D169" s="1" t="s">
        <v>29</v>
      </c>
      <c r="E169" s="1" t="s">
        <v>69</v>
      </c>
      <c r="F169" s="2">
        <v>2820</v>
      </c>
      <c r="G169" s="6">
        <v>0.21</v>
      </c>
      <c r="I169" s="6">
        <f t="shared" si="104"/>
        <v>0.57317073170731703</v>
      </c>
      <c r="J169" s="6">
        <f t="shared" ref="J169:J171" si="111">G169/0.74</f>
        <v>0.28378378378378377</v>
      </c>
      <c r="K169" s="2">
        <v>126</v>
      </c>
      <c r="L169" s="2">
        <v>62</v>
      </c>
      <c r="M169" s="6">
        <f t="shared" si="109"/>
        <v>1.1052631578947369</v>
      </c>
      <c r="N169" s="6">
        <f t="shared" si="106"/>
        <v>0.23333333333333334</v>
      </c>
      <c r="O169" s="6">
        <f t="shared" si="107"/>
        <v>0.41059602649006621</v>
      </c>
      <c r="P169" s="6">
        <f t="shared" si="108"/>
        <v>0.12704918032786885</v>
      </c>
      <c r="Q169" s="6">
        <v>123.072807</v>
      </c>
      <c r="R169" s="6">
        <v>123.744</v>
      </c>
      <c r="S169" s="6">
        <v>9391.0478519999997</v>
      </c>
      <c r="T169" s="6">
        <f t="shared" si="110"/>
        <v>0.49206349206349204</v>
      </c>
    </row>
    <row r="170" spans="1:21" x14ac:dyDescent="0.25">
      <c r="C170" s="1" t="s">
        <v>26</v>
      </c>
      <c r="D170" s="1" t="s">
        <v>27</v>
      </c>
      <c r="E170" s="1" t="s">
        <v>121</v>
      </c>
      <c r="F170" s="2">
        <v>2730</v>
      </c>
      <c r="G170" s="6">
        <v>0.82</v>
      </c>
      <c r="I170" s="6">
        <f t="shared" si="104"/>
        <v>0.55487804878048785</v>
      </c>
      <c r="J170" s="6">
        <f t="shared" si="111"/>
        <v>1.1081081081081081</v>
      </c>
      <c r="K170" s="2">
        <v>79</v>
      </c>
      <c r="L170" s="2">
        <v>102</v>
      </c>
      <c r="M170" s="6">
        <f t="shared" si="109"/>
        <v>0.69298245614035092</v>
      </c>
      <c r="N170" s="6">
        <f t="shared" si="106"/>
        <v>0.14629629629629629</v>
      </c>
      <c r="O170" s="6">
        <f t="shared" si="107"/>
        <v>0.67549668874172186</v>
      </c>
      <c r="P170" s="6">
        <f t="shared" si="108"/>
        <v>0.20901639344262296</v>
      </c>
      <c r="Q170" s="6">
        <v>97.457153000000005</v>
      </c>
      <c r="R170" s="6">
        <v>118.01900000000001</v>
      </c>
      <c r="S170" s="6">
        <v>11563.982421999999</v>
      </c>
      <c r="T170" s="6">
        <f t="shared" si="110"/>
        <v>1.2911392405063291</v>
      </c>
    </row>
    <row r="171" spans="1:21" x14ac:dyDescent="0.25">
      <c r="A171" s="4" t="s">
        <v>24</v>
      </c>
      <c r="C171" s="1" t="s">
        <v>26</v>
      </c>
      <c r="D171" s="1" t="s">
        <v>25</v>
      </c>
      <c r="E171" s="1" t="s">
        <v>189</v>
      </c>
      <c r="F171" s="2">
        <v>2200</v>
      </c>
      <c r="G171" s="6">
        <v>1.05</v>
      </c>
      <c r="I171" s="6">
        <f t="shared" si="104"/>
        <v>0.44715447154471544</v>
      </c>
      <c r="J171" s="6">
        <f t="shared" si="111"/>
        <v>1.4189189189189191</v>
      </c>
      <c r="K171" s="2">
        <v>121</v>
      </c>
      <c r="L171" s="2">
        <v>42</v>
      </c>
      <c r="M171" s="6">
        <f t="shared" si="109"/>
        <v>1.0614035087719298</v>
      </c>
      <c r="N171" s="6">
        <f t="shared" si="106"/>
        <v>0.22407407407407406</v>
      </c>
      <c r="O171" s="6">
        <f t="shared" si="107"/>
        <v>0.27814569536423839</v>
      </c>
      <c r="P171" s="6">
        <f t="shared" si="108"/>
        <v>8.6065573770491802E-2</v>
      </c>
      <c r="Q171" s="6">
        <v>90.959372999999999</v>
      </c>
      <c r="R171" s="6">
        <v>144.15700000000001</v>
      </c>
      <c r="S171" s="6">
        <v>5964.9135740000002</v>
      </c>
      <c r="T171" s="6">
        <f t="shared" si="110"/>
        <v>0.34710743801652894</v>
      </c>
      <c r="U171" s="8" t="s">
        <v>74</v>
      </c>
    </row>
    <row r="172" spans="1:21" x14ac:dyDescent="0.25">
      <c r="A172" s="2">
        <f>AVERAGE(L163:L175)</f>
        <v>151</v>
      </c>
      <c r="B172" s="1" t="s">
        <v>15</v>
      </c>
      <c r="C172" s="1" t="s">
        <v>16</v>
      </c>
      <c r="D172" s="1" t="s">
        <v>38</v>
      </c>
      <c r="E172" s="1" t="s">
        <v>129</v>
      </c>
      <c r="F172" s="2">
        <v>1930</v>
      </c>
      <c r="G172" s="6">
        <v>0.09</v>
      </c>
      <c r="H172" s="6">
        <v>0.75</v>
      </c>
      <c r="I172" s="6">
        <f t="shared" si="104"/>
        <v>0.39227642276422764</v>
      </c>
      <c r="J172" s="6">
        <f>G172/0.75</f>
        <v>0.12</v>
      </c>
      <c r="K172" s="2">
        <v>90</v>
      </c>
      <c r="L172" s="2">
        <v>78</v>
      </c>
      <c r="M172" s="6">
        <f t="shared" si="109"/>
        <v>0.78947368421052633</v>
      </c>
      <c r="N172" s="6">
        <f t="shared" si="106"/>
        <v>0.16666666666666666</v>
      </c>
      <c r="O172" s="6">
        <f t="shared" si="107"/>
        <v>0.51655629139072845</v>
      </c>
      <c r="P172" s="6">
        <f t="shared" si="108"/>
        <v>0.1598360655737705</v>
      </c>
      <c r="Q172" s="6">
        <v>89.657584999999997</v>
      </c>
      <c r="R172" s="6">
        <v>93.337900000000005</v>
      </c>
      <c r="S172" s="6">
        <v>8154.3994140000004</v>
      </c>
      <c r="T172" s="6">
        <f t="shared" si="110"/>
        <v>0.8666666666666667</v>
      </c>
    </row>
    <row r="173" spans="1:21" x14ac:dyDescent="0.25">
      <c r="A173" s="4" t="s">
        <v>76</v>
      </c>
      <c r="C173" s="1" t="s">
        <v>28</v>
      </c>
      <c r="D173" s="1" t="s">
        <v>39</v>
      </c>
      <c r="E173" s="1" t="s">
        <v>190</v>
      </c>
      <c r="F173" s="2">
        <v>1970</v>
      </c>
      <c r="G173" s="6">
        <v>0.24</v>
      </c>
      <c r="I173" s="6">
        <f t="shared" si="104"/>
        <v>0.40040650406504064</v>
      </c>
      <c r="J173" s="6">
        <f t="shared" ref="J173:J175" si="112">G173/0.75</f>
        <v>0.32</v>
      </c>
      <c r="K173" s="2">
        <v>107</v>
      </c>
      <c r="L173" s="2">
        <v>137</v>
      </c>
      <c r="M173" s="6">
        <f t="shared" si="109"/>
        <v>0.93859649122807021</v>
      </c>
      <c r="N173" s="6">
        <f t="shared" si="106"/>
        <v>0.19814814814814816</v>
      </c>
      <c r="O173" s="6">
        <f t="shared" si="107"/>
        <v>0.9072847682119205</v>
      </c>
      <c r="P173" s="6">
        <f t="shared" si="108"/>
        <v>0.28073770491803279</v>
      </c>
      <c r="Q173" s="6">
        <v>102.013474</v>
      </c>
      <c r="R173" s="6">
        <v>98.662400000000005</v>
      </c>
      <c r="S173" s="6">
        <v>20006.529297000001</v>
      </c>
      <c r="T173" s="6">
        <f t="shared" si="110"/>
        <v>1.280373831775701</v>
      </c>
    </row>
    <row r="174" spans="1:21" x14ac:dyDescent="0.25">
      <c r="A174" s="4">
        <v>488</v>
      </c>
      <c r="C174" s="1" t="s">
        <v>26</v>
      </c>
      <c r="D174" s="1" t="s">
        <v>40</v>
      </c>
      <c r="E174" s="1" t="s">
        <v>191</v>
      </c>
      <c r="F174" s="2">
        <v>1730</v>
      </c>
      <c r="G174" s="6">
        <v>1.26</v>
      </c>
      <c r="I174" s="6">
        <f t="shared" si="104"/>
        <v>0.3516260162601626</v>
      </c>
      <c r="J174" s="6">
        <f t="shared" si="112"/>
        <v>1.68</v>
      </c>
      <c r="K174" s="2">
        <v>10</v>
      </c>
      <c r="L174" s="2">
        <v>10</v>
      </c>
      <c r="M174" s="6">
        <f t="shared" si="109"/>
        <v>8.771929824561403E-2</v>
      </c>
      <c r="N174" s="6">
        <f t="shared" si="106"/>
        <v>1.8518518518518517E-2</v>
      </c>
      <c r="O174" s="6">
        <f t="shared" si="107"/>
        <v>6.6225165562913912E-2</v>
      </c>
      <c r="P174" s="6">
        <f t="shared" si="108"/>
        <v>2.0491803278688523E-2</v>
      </c>
      <c r="Q174" s="6">
        <v>49.870358000000003</v>
      </c>
      <c r="R174" s="6">
        <v>48.355699999999999</v>
      </c>
      <c r="S174" s="6">
        <v>577.77246100000002</v>
      </c>
      <c r="T174" s="6">
        <f t="shared" si="110"/>
        <v>1</v>
      </c>
    </row>
    <row r="175" spans="1:21" x14ac:dyDescent="0.25">
      <c r="C175" s="1" t="s">
        <v>104</v>
      </c>
      <c r="D175" s="1" t="s">
        <v>41</v>
      </c>
      <c r="E175" s="1" t="s">
        <v>182</v>
      </c>
      <c r="F175" s="2">
        <v>1640</v>
      </c>
      <c r="G175" s="6">
        <v>1.38</v>
      </c>
      <c r="I175" s="6">
        <f t="shared" si="104"/>
        <v>0.33333333333333331</v>
      </c>
      <c r="J175" s="6">
        <f t="shared" si="112"/>
        <v>1.8399999999999999</v>
      </c>
      <c r="K175" s="2">
        <v>96</v>
      </c>
      <c r="L175" s="2">
        <v>13</v>
      </c>
      <c r="M175" s="6">
        <f t="shared" si="109"/>
        <v>0.84210526315789469</v>
      </c>
      <c r="N175" s="6">
        <f t="shared" si="106"/>
        <v>0.17777777777777778</v>
      </c>
      <c r="O175" s="6">
        <f t="shared" si="107"/>
        <v>8.6092715231788075E-2</v>
      </c>
      <c r="P175" s="6">
        <f t="shared" si="108"/>
        <v>2.663934426229508E-2</v>
      </c>
      <c r="Q175" s="6">
        <v>111.10123400000001</v>
      </c>
      <c r="R175" s="6">
        <v>198.20099999999999</v>
      </c>
      <c r="S175" s="6">
        <v>2425.7521969999998</v>
      </c>
      <c r="T175" s="6">
        <f t="shared" si="110"/>
        <v>0.13541666666666666</v>
      </c>
    </row>
    <row r="176" spans="1:21" x14ac:dyDescent="0.25">
      <c r="A176" s="4" t="s">
        <v>192</v>
      </c>
      <c r="B176" s="1" t="s">
        <v>22</v>
      </c>
      <c r="C176" s="1" t="s">
        <v>16</v>
      </c>
      <c r="D176" s="1" t="s">
        <v>17</v>
      </c>
      <c r="U176" s="8" t="s">
        <v>193</v>
      </c>
    </row>
    <row r="177" spans="1:21" x14ac:dyDescent="0.25">
      <c r="A177" s="4" t="s">
        <v>194</v>
      </c>
      <c r="B177" s="1" t="s">
        <v>15</v>
      </c>
      <c r="C177" s="1" t="s">
        <v>16</v>
      </c>
      <c r="D177" s="1" t="s">
        <v>20</v>
      </c>
      <c r="F177" s="2">
        <v>2200</v>
      </c>
      <c r="G177" s="6">
        <v>0.32</v>
      </c>
      <c r="H177" s="6">
        <v>1.1499999999999999</v>
      </c>
      <c r="I177" s="6">
        <f>F177/4980</f>
        <v>0.44176706827309237</v>
      </c>
      <c r="J177" s="6">
        <f>G177/1.15</f>
        <v>0.27826086956521739</v>
      </c>
      <c r="K177" s="2">
        <v>52</v>
      </c>
      <c r="M177" s="6">
        <f>K177/82</f>
        <v>0.63414634146341464</v>
      </c>
      <c r="N177" s="6">
        <f>K177/194</f>
        <v>0.26804123711340205</v>
      </c>
      <c r="O177" s="6">
        <f t="shared" ref="O177:O192" si="113">L177/192</f>
        <v>0</v>
      </c>
      <c r="P177" s="6">
        <f t="shared" ref="P177:P192" si="114">L177/552</f>
        <v>0</v>
      </c>
    </row>
    <row r="178" spans="1:21" x14ac:dyDescent="0.25">
      <c r="A178" s="4" t="s">
        <v>67</v>
      </c>
      <c r="C178" s="1" t="s">
        <v>26</v>
      </c>
      <c r="D178" s="1" t="s">
        <v>21</v>
      </c>
      <c r="F178" s="2">
        <v>2100</v>
      </c>
      <c r="G178" s="6">
        <v>1.3</v>
      </c>
      <c r="I178" s="6">
        <f t="shared" ref="I178:I192" si="115">F178/4980</f>
        <v>0.42168674698795183</v>
      </c>
      <c r="J178" s="6">
        <f t="shared" ref="J178:J180" si="116">G178/1.15</f>
        <v>1.1304347826086958</v>
      </c>
      <c r="K178" s="2">
        <v>166</v>
      </c>
      <c r="L178" s="2">
        <v>210</v>
      </c>
      <c r="M178" s="6">
        <f t="shared" ref="M178:M192" si="117">K178/82</f>
        <v>2.024390243902439</v>
      </c>
      <c r="N178" s="6">
        <f t="shared" ref="N178:N192" si="118">K178/194</f>
        <v>0.85567010309278346</v>
      </c>
      <c r="O178" s="6">
        <f t="shared" si="113"/>
        <v>1.09375</v>
      </c>
      <c r="P178" s="6">
        <f t="shared" si="114"/>
        <v>0.38043478260869568</v>
      </c>
      <c r="Q178" s="6">
        <v>123.097084</v>
      </c>
      <c r="R178" s="6">
        <v>146.929</v>
      </c>
      <c r="S178" s="6">
        <v>39414.363280999998</v>
      </c>
      <c r="T178" s="6">
        <f t="shared" ref="T178:T188" si="119">L178/K178</f>
        <v>1.2650602409638554</v>
      </c>
    </row>
    <row r="179" spans="1:21" ht="18" x14ac:dyDescent="0.35">
      <c r="A179" s="4" t="s">
        <v>242</v>
      </c>
      <c r="C179" s="1" t="s">
        <v>16</v>
      </c>
      <c r="D179" s="1" t="s">
        <v>23</v>
      </c>
      <c r="F179" s="2">
        <v>2100</v>
      </c>
      <c r="G179" s="6">
        <v>0.42</v>
      </c>
      <c r="I179" s="6">
        <f t="shared" si="115"/>
        <v>0.42168674698795183</v>
      </c>
      <c r="J179" s="6">
        <f t="shared" si="116"/>
        <v>0.36521739130434783</v>
      </c>
      <c r="K179" s="2">
        <v>14</v>
      </c>
      <c r="L179" s="2">
        <v>125</v>
      </c>
      <c r="M179" s="6">
        <f t="shared" si="117"/>
        <v>0.17073170731707318</v>
      </c>
      <c r="N179" s="6">
        <f t="shared" si="118"/>
        <v>7.2164948453608241E-2</v>
      </c>
      <c r="O179" s="6">
        <f t="shared" si="113"/>
        <v>0.65104166666666663</v>
      </c>
      <c r="P179" s="6">
        <f t="shared" si="114"/>
        <v>0.22644927536231885</v>
      </c>
      <c r="Q179" s="6">
        <v>75.274192999999997</v>
      </c>
      <c r="R179" s="6">
        <v>84.593400000000003</v>
      </c>
      <c r="S179" s="6">
        <v>13442.942383</v>
      </c>
      <c r="T179" s="6">
        <f t="shared" si="119"/>
        <v>8.9285714285714288</v>
      </c>
    </row>
    <row r="180" spans="1:21" x14ac:dyDescent="0.25">
      <c r="A180" s="4">
        <f>AVERAGE(K176:K192)</f>
        <v>82</v>
      </c>
      <c r="C180" s="1" t="s">
        <v>26</v>
      </c>
      <c r="D180" s="1" t="s">
        <v>25</v>
      </c>
      <c r="F180" s="2">
        <v>2150</v>
      </c>
      <c r="G180" s="6">
        <v>1.5</v>
      </c>
      <c r="I180" s="6">
        <f t="shared" si="115"/>
        <v>0.43172690763052207</v>
      </c>
      <c r="J180" s="6">
        <f t="shared" si="116"/>
        <v>1.3043478260869565</v>
      </c>
      <c r="K180" s="2">
        <v>45</v>
      </c>
      <c r="L180" s="2">
        <v>79</v>
      </c>
      <c r="M180" s="6">
        <f t="shared" si="117"/>
        <v>0.54878048780487809</v>
      </c>
      <c r="N180" s="6">
        <f t="shared" si="118"/>
        <v>0.23195876288659795</v>
      </c>
      <c r="O180" s="6">
        <f t="shared" si="113"/>
        <v>0.41145833333333331</v>
      </c>
      <c r="P180" s="6">
        <f t="shared" si="114"/>
        <v>0.1431159420289855</v>
      </c>
      <c r="Q180" s="6">
        <v>106.466446</v>
      </c>
      <c r="R180" s="6">
        <v>124.452</v>
      </c>
      <c r="S180" s="6">
        <v>9307.9121090000008</v>
      </c>
      <c r="T180" s="6">
        <f t="shared" si="119"/>
        <v>1.7555555555555555</v>
      </c>
    </row>
    <row r="181" spans="1:21" ht="18" x14ac:dyDescent="0.35">
      <c r="A181" s="4" t="s">
        <v>243</v>
      </c>
      <c r="B181" s="1" t="s">
        <v>35</v>
      </c>
      <c r="C181" s="1" t="s">
        <v>195</v>
      </c>
      <c r="D181" s="1" t="s">
        <v>196</v>
      </c>
      <c r="F181" s="2">
        <v>2820</v>
      </c>
      <c r="G181" s="6">
        <v>0.3</v>
      </c>
      <c r="H181" s="6">
        <v>1.2</v>
      </c>
      <c r="I181" s="6">
        <f t="shared" si="115"/>
        <v>0.5662650602409639</v>
      </c>
      <c r="J181" s="6">
        <f>G181/1.2</f>
        <v>0.25</v>
      </c>
      <c r="K181" s="2">
        <v>151</v>
      </c>
      <c r="L181" s="2">
        <v>34</v>
      </c>
      <c r="M181" s="6">
        <f t="shared" si="117"/>
        <v>1.8414634146341464</v>
      </c>
      <c r="N181" s="6">
        <f t="shared" si="118"/>
        <v>0.77835051546391754</v>
      </c>
      <c r="O181" s="6">
        <f t="shared" si="113"/>
        <v>0.17708333333333334</v>
      </c>
      <c r="P181" s="6">
        <f t="shared" si="114"/>
        <v>6.1594202898550728E-2</v>
      </c>
      <c r="Q181" s="6">
        <v>0</v>
      </c>
      <c r="R181" s="6">
        <v>0</v>
      </c>
      <c r="S181" s="6">
        <v>0</v>
      </c>
      <c r="T181" s="6">
        <f t="shared" si="119"/>
        <v>0.2251655629139073</v>
      </c>
      <c r="U181" s="8" t="s">
        <v>197</v>
      </c>
    </row>
    <row r="182" spans="1:21" x14ac:dyDescent="0.25">
      <c r="A182" s="4" t="s">
        <v>198</v>
      </c>
      <c r="C182" s="1" t="s">
        <v>16</v>
      </c>
      <c r="D182" s="1" t="s">
        <v>29</v>
      </c>
      <c r="F182" s="2">
        <v>2820</v>
      </c>
      <c r="G182" s="6">
        <v>0.2</v>
      </c>
      <c r="I182" s="6">
        <f t="shared" si="115"/>
        <v>0.5662650602409639</v>
      </c>
      <c r="J182" s="6">
        <f t="shared" ref="J182:J185" si="120">G182/1.2</f>
        <v>0.16666666666666669</v>
      </c>
      <c r="K182" s="2">
        <v>194</v>
      </c>
      <c r="L182" s="2">
        <v>552</v>
      </c>
      <c r="M182" s="6">
        <f t="shared" si="117"/>
        <v>2.3658536585365852</v>
      </c>
      <c r="N182" s="6">
        <f t="shared" si="118"/>
        <v>1</v>
      </c>
      <c r="O182" s="6">
        <f t="shared" si="113"/>
        <v>2.875</v>
      </c>
      <c r="P182" s="6">
        <f t="shared" si="114"/>
        <v>1</v>
      </c>
      <c r="Q182" s="6">
        <v>144.44223</v>
      </c>
      <c r="R182" s="6">
        <v>169.27500000000001</v>
      </c>
      <c r="S182" s="6">
        <v>118032.648438</v>
      </c>
      <c r="T182" s="6">
        <f t="shared" si="119"/>
        <v>2.8453608247422681</v>
      </c>
    </row>
    <row r="183" spans="1:21" x14ac:dyDescent="0.25">
      <c r="C183" s="1" t="s">
        <v>16</v>
      </c>
      <c r="D183" s="1" t="s">
        <v>31</v>
      </c>
      <c r="F183" s="2">
        <v>2820</v>
      </c>
      <c r="G183" s="6">
        <v>0.45</v>
      </c>
      <c r="I183" s="6">
        <f t="shared" si="115"/>
        <v>0.5662650602409639</v>
      </c>
      <c r="J183" s="6">
        <f t="shared" si="120"/>
        <v>0.375</v>
      </c>
      <c r="K183" s="2">
        <v>68</v>
      </c>
      <c r="L183" s="2">
        <v>148</v>
      </c>
      <c r="M183" s="6">
        <f t="shared" si="117"/>
        <v>0.82926829268292679</v>
      </c>
      <c r="N183" s="6">
        <f t="shared" si="118"/>
        <v>0.35051546391752575</v>
      </c>
      <c r="O183" s="6">
        <f t="shared" si="113"/>
        <v>0.77083333333333337</v>
      </c>
      <c r="P183" s="6">
        <f t="shared" si="114"/>
        <v>0.26811594202898553</v>
      </c>
      <c r="Q183" s="6">
        <v>171.058167</v>
      </c>
      <c r="R183" s="6">
        <v>186.614</v>
      </c>
      <c r="S183" s="6">
        <v>35878.882812999997</v>
      </c>
      <c r="T183" s="6">
        <f t="shared" si="119"/>
        <v>2.1764705882352939</v>
      </c>
    </row>
    <row r="184" spans="1:21" x14ac:dyDescent="0.25">
      <c r="A184" s="4" t="s">
        <v>24</v>
      </c>
      <c r="C184" s="1" t="s">
        <v>28</v>
      </c>
      <c r="D184" s="1" t="s">
        <v>37</v>
      </c>
      <c r="F184" s="2">
        <v>2810</v>
      </c>
      <c r="G184" s="6">
        <v>1</v>
      </c>
      <c r="I184" s="6">
        <f t="shared" si="115"/>
        <v>0.56425702811244982</v>
      </c>
      <c r="J184" s="6">
        <f t="shared" si="120"/>
        <v>0.83333333333333337</v>
      </c>
      <c r="K184" s="2">
        <v>109</v>
      </c>
      <c r="L184" s="2">
        <v>332</v>
      </c>
      <c r="M184" s="6">
        <f t="shared" si="117"/>
        <v>1.3292682926829269</v>
      </c>
      <c r="N184" s="6">
        <f t="shared" si="118"/>
        <v>0.56185567010309279</v>
      </c>
      <c r="O184" s="6">
        <f t="shared" si="113"/>
        <v>1.7291666666666667</v>
      </c>
      <c r="P184" s="6">
        <f t="shared" si="114"/>
        <v>0.60144927536231885</v>
      </c>
      <c r="Q184" s="6">
        <v>162.28334000000001</v>
      </c>
      <c r="R184" s="6">
        <v>213.52</v>
      </c>
      <c r="S184" s="6">
        <v>67532.507813000004</v>
      </c>
      <c r="T184" s="6">
        <f t="shared" si="119"/>
        <v>3.0458715596330275</v>
      </c>
    </row>
    <row r="185" spans="1:21" x14ac:dyDescent="0.25">
      <c r="A185" s="2">
        <f>AVERAGE(L176,L192)</f>
        <v>192</v>
      </c>
      <c r="C185" s="1" t="s">
        <v>26</v>
      </c>
      <c r="D185" s="1" t="s">
        <v>38</v>
      </c>
      <c r="F185" s="2">
        <v>2780</v>
      </c>
      <c r="G185" s="6">
        <v>1.6</v>
      </c>
      <c r="I185" s="6">
        <f t="shared" si="115"/>
        <v>0.55823293172690758</v>
      </c>
      <c r="J185" s="6">
        <f t="shared" si="120"/>
        <v>1.3333333333333335</v>
      </c>
      <c r="K185" s="2">
        <v>46</v>
      </c>
      <c r="L185" s="2">
        <v>52</v>
      </c>
      <c r="M185" s="6">
        <f t="shared" si="117"/>
        <v>0.56097560975609762</v>
      </c>
      <c r="N185" s="6">
        <f t="shared" si="118"/>
        <v>0.23711340206185566</v>
      </c>
      <c r="O185" s="6">
        <f t="shared" si="113"/>
        <v>0.27083333333333331</v>
      </c>
      <c r="P185" s="6">
        <f t="shared" si="114"/>
        <v>9.420289855072464E-2</v>
      </c>
      <c r="Q185" s="6">
        <v>114.557999</v>
      </c>
      <c r="R185" s="6">
        <v>141.102</v>
      </c>
      <c r="S185" s="6">
        <v>6307.9458009999998</v>
      </c>
      <c r="T185" s="6">
        <f t="shared" si="119"/>
        <v>1.1304347826086956</v>
      </c>
    </row>
    <row r="186" spans="1:21" x14ac:dyDescent="0.25">
      <c r="A186" s="4" t="s">
        <v>76</v>
      </c>
      <c r="B186" s="1" t="s">
        <v>19</v>
      </c>
      <c r="C186" s="1" t="s">
        <v>16</v>
      </c>
      <c r="D186" s="1" t="s">
        <v>40</v>
      </c>
      <c r="F186" s="2">
        <v>3910</v>
      </c>
      <c r="G186" s="6">
        <v>0.3</v>
      </c>
      <c r="H186" s="6">
        <v>1.4</v>
      </c>
      <c r="I186" s="6">
        <f t="shared" si="115"/>
        <v>0.78514056224899598</v>
      </c>
      <c r="J186" s="6">
        <f>G186/1.4</f>
        <v>0.2142857142857143</v>
      </c>
      <c r="K186" s="2">
        <v>34</v>
      </c>
      <c r="L186" s="2">
        <v>14</v>
      </c>
      <c r="M186" s="6">
        <f t="shared" si="117"/>
        <v>0.41463414634146339</v>
      </c>
      <c r="N186" s="6">
        <f t="shared" si="118"/>
        <v>0.17525773195876287</v>
      </c>
      <c r="O186" s="6">
        <f t="shared" si="113"/>
        <v>7.2916666666666671E-2</v>
      </c>
      <c r="P186" s="6">
        <f t="shared" si="114"/>
        <v>2.5362318840579712E-2</v>
      </c>
      <c r="Q186" s="6">
        <v>233.260986</v>
      </c>
      <c r="R186" s="6">
        <v>248.07400000000001</v>
      </c>
      <c r="S186" s="6">
        <v>3555.155029</v>
      </c>
      <c r="T186" s="6">
        <f>L186/K186</f>
        <v>0.41176470588235292</v>
      </c>
    </row>
    <row r="187" spans="1:21" x14ac:dyDescent="0.25">
      <c r="A187" s="4">
        <v>552</v>
      </c>
      <c r="C187" s="1" t="s">
        <v>28</v>
      </c>
      <c r="D187" s="1" t="s">
        <v>39</v>
      </c>
      <c r="F187" s="2">
        <v>3800</v>
      </c>
      <c r="G187" s="6">
        <v>0.9</v>
      </c>
      <c r="I187" s="6">
        <f t="shared" si="115"/>
        <v>0.76305220883534142</v>
      </c>
      <c r="J187" s="6">
        <f t="shared" ref="J187:J188" si="121">G187/1.4</f>
        <v>0.6428571428571429</v>
      </c>
      <c r="K187" s="2">
        <v>148</v>
      </c>
      <c r="L187" s="2">
        <v>183</v>
      </c>
      <c r="M187" s="6">
        <f t="shared" si="117"/>
        <v>1.8048780487804879</v>
      </c>
      <c r="N187" s="6">
        <f t="shared" si="118"/>
        <v>0.76288659793814428</v>
      </c>
      <c r="O187" s="6">
        <f t="shared" si="113"/>
        <v>0.953125</v>
      </c>
      <c r="P187" s="6">
        <f t="shared" si="114"/>
        <v>0.33152173913043476</v>
      </c>
      <c r="Q187" s="6">
        <v>194.681656</v>
      </c>
      <c r="R187" s="6">
        <v>167.01599999999999</v>
      </c>
      <c r="S187" s="6">
        <v>48737.742187999997</v>
      </c>
      <c r="T187" s="6">
        <f t="shared" si="119"/>
        <v>1.2364864864864864</v>
      </c>
    </row>
    <row r="188" spans="1:21" x14ac:dyDescent="0.25">
      <c r="C188" s="1" t="s">
        <v>32</v>
      </c>
      <c r="D188" s="1" t="s">
        <v>41</v>
      </c>
      <c r="F188" s="2">
        <v>3900</v>
      </c>
      <c r="G188" s="6">
        <v>1.6</v>
      </c>
      <c r="I188" s="6">
        <f t="shared" si="115"/>
        <v>0.7831325301204819</v>
      </c>
      <c r="J188" s="6">
        <f t="shared" si="121"/>
        <v>1.142857142857143</v>
      </c>
      <c r="K188" s="2">
        <v>26</v>
      </c>
      <c r="L188" s="2">
        <v>58</v>
      </c>
      <c r="M188" s="6">
        <f t="shared" si="117"/>
        <v>0.31707317073170732</v>
      </c>
      <c r="N188" s="6">
        <f t="shared" si="118"/>
        <v>0.13402061855670103</v>
      </c>
      <c r="O188" s="6">
        <f t="shared" si="113"/>
        <v>0.30208333333333331</v>
      </c>
      <c r="P188" s="6">
        <f t="shared" si="114"/>
        <v>0.10507246376811594</v>
      </c>
      <c r="Q188" s="6">
        <v>220.84002699999999</v>
      </c>
      <c r="R188" s="6">
        <v>366.88</v>
      </c>
      <c r="S188" s="6">
        <v>16429.392577999999</v>
      </c>
      <c r="T188" s="6">
        <f t="shared" si="119"/>
        <v>2.2307692307692308</v>
      </c>
    </row>
    <row r="189" spans="1:21" x14ac:dyDescent="0.25">
      <c r="B189" s="1" t="s">
        <v>22</v>
      </c>
      <c r="C189" s="1" t="s">
        <v>16</v>
      </c>
      <c r="D189" s="1" t="s">
        <v>43</v>
      </c>
      <c r="F189" s="2">
        <v>1600</v>
      </c>
      <c r="G189" s="6">
        <v>0</v>
      </c>
      <c r="H189" s="6">
        <v>1.1000000000000001</v>
      </c>
      <c r="I189" s="6">
        <f t="shared" si="115"/>
        <v>0.32128514056224899</v>
      </c>
      <c r="J189" s="6">
        <f>G189/1.1</f>
        <v>0</v>
      </c>
      <c r="M189" s="6">
        <f t="shared" si="117"/>
        <v>0</v>
      </c>
      <c r="O189" s="6">
        <f t="shared" si="113"/>
        <v>0</v>
      </c>
      <c r="P189" s="6">
        <f t="shared" si="114"/>
        <v>0</v>
      </c>
      <c r="U189" s="8" t="s">
        <v>197</v>
      </c>
    </row>
    <row r="190" spans="1:21" x14ac:dyDescent="0.25">
      <c r="C190" s="1" t="s">
        <v>16</v>
      </c>
      <c r="D190" s="1" t="s">
        <v>146</v>
      </c>
      <c r="F190" s="2">
        <v>1430</v>
      </c>
      <c r="G190" s="6">
        <v>0.4</v>
      </c>
      <c r="I190" s="6">
        <f t="shared" si="115"/>
        <v>0.28714859437751006</v>
      </c>
      <c r="J190" s="6">
        <f t="shared" ref="J190:J202" si="122">G190/1.1</f>
        <v>0.36363636363636365</v>
      </c>
      <c r="K190" s="2">
        <v>23</v>
      </c>
      <c r="L190" s="2">
        <v>288</v>
      </c>
      <c r="M190" s="6">
        <f t="shared" si="117"/>
        <v>0.28048780487804881</v>
      </c>
      <c r="N190" s="6">
        <f t="shared" si="118"/>
        <v>0.11855670103092783</v>
      </c>
      <c r="O190" s="6">
        <f t="shared" si="113"/>
        <v>1.5</v>
      </c>
      <c r="P190" s="6">
        <f t="shared" si="114"/>
        <v>0.52173913043478259</v>
      </c>
      <c r="Q190" s="6">
        <v>81.742492999999996</v>
      </c>
      <c r="R190" s="6">
        <v>88.563100000000006</v>
      </c>
      <c r="S190" s="6">
        <v>35096.789062999997</v>
      </c>
      <c r="T190" s="6">
        <f>L190/K190</f>
        <v>12.521739130434783</v>
      </c>
    </row>
    <row r="191" spans="1:21" x14ac:dyDescent="0.25">
      <c r="C191" s="1" t="s">
        <v>28</v>
      </c>
      <c r="D191" s="1" t="s">
        <v>199</v>
      </c>
      <c r="F191" s="2">
        <v>1430</v>
      </c>
      <c r="G191" s="6">
        <v>0.7</v>
      </c>
      <c r="I191" s="6">
        <f t="shared" si="115"/>
        <v>0.28714859437751006</v>
      </c>
      <c r="J191" s="6">
        <f t="shared" si="122"/>
        <v>0.63636363636363624</v>
      </c>
      <c r="K191" s="2">
        <v>38</v>
      </c>
      <c r="L191" s="2">
        <v>135</v>
      </c>
      <c r="M191" s="6">
        <f t="shared" si="117"/>
        <v>0.46341463414634149</v>
      </c>
      <c r="N191" s="6">
        <f t="shared" si="118"/>
        <v>0.19587628865979381</v>
      </c>
      <c r="O191" s="6">
        <f t="shared" si="113"/>
        <v>0.703125</v>
      </c>
      <c r="P191" s="6">
        <f t="shared" si="114"/>
        <v>0.24456521739130435</v>
      </c>
      <c r="Q191" s="6">
        <v>116.326103</v>
      </c>
      <c r="R191" s="6">
        <v>126.554</v>
      </c>
      <c r="S191" s="6">
        <v>18315.96875</v>
      </c>
      <c r="T191" s="6">
        <f>L191/K191</f>
        <v>3.5526315789473686</v>
      </c>
    </row>
    <row r="192" spans="1:21" x14ac:dyDescent="0.25">
      <c r="C192" s="1" t="s">
        <v>26</v>
      </c>
      <c r="D192" s="1" t="s">
        <v>200</v>
      </c>
      <c r="F192" s="2">
        <v>1430</v>
      </c>
      <c r="G192" s="6">
        <v>1.2</v>
      </c>
      <c r="I192" s="6">
        <f t="shared" si="115"/>
        <v>0.28714859437751006</v>
      </c>
      <c r="J192" s="6">
        <f t="shared" si="122"/>
        <v>1.0909090909090908</v>
      </c>
      <c r="K192" s="2">
        <v>116</v>
      </c>
      <c r="L192" s="2">
        <v>192</v>
      </c>
      <c r="M192" s="6">
        <f t="shared" si="117"/>
        <v>1.4146341463414633</v>
      </c>
      <c r="N192" s="6">
        <f t="shared" si="118"/>
        <v>0.59793814432989689</v>
      </c>
      <c r="O192" s="6">
        <f t="shared" si="113"/>
        <v>1</v>
      </c>
      <c r="P192" s="6">
        <f t="shared" si="114"/>
        <v>0.34782608695652173</v>
      </c>
      <c r="Q192" s="6">
        <v>109.174431</v>
      </c>
      <c r="R192" s="6">
        <v>123.705</v>
      </c>
      <c r="S192" s="6">
        <v>31968.46875</v>
      </c>
      <c r="T192" s="6">
        <f>L192/K192</f>
        <v>1.6551724137931034</v>
      </c>
    </row>
    <row r="193" spans="1:21" x14ac:dyDescent="0.25">
      <c r="A193" s="4" t="s">
        <v>201</v>
      </c>
      <c r="B193" s="1" t="s">
        <v>22</v>
      </c>
      <c r="C193" s="1" t="s">
        <v>28</v>
      </c>
      <c r="D193" s="1" t="s">
        <v>29</v>
      </c>
      <c r="F193" s="2">
        <v>1920</v>
      </c>
      <c r="G193" s="6">
        <v>0.62</v>
      </c>
      <c r="H193" s="6">
        <v>1.107</v>
      </c>
      <c r="I193" s="6">
        <f>F193/5260</f>
        <v>0.36501901140684412</v>
      </c>
      <c r="J193" s="6">
        <f t="shared" si="122"/>
        <v>0.5636363636363636</v>
      </c>
      <c r="K193" s="2">
        <v>225</v>
      </c>
      <c r="L193" s="2">
        <v>520.07380073800732</v>
      </c>
      <c r="M193" s="6">
        <f>K193/61</f>
        <v>3.6885245901639343</v>
      </c>
      <c r="N193" s="6">
        <f>K193/225</f>
        <v>1</v>
      </c>
      <c r="O193" s="6">
        <f>L193/272</f>
        <v>1.9120360321250269</v>
      </c>
      <c r="P193" s="6">
        <f>L193/520</f>
        <v>1.000141924496168</v>
      </c>
      <c r="Q193" s="6">
        <v>119.02831999999999</v>
      </c>
      <c r="R193" s="6">
        <v>148.685</v>
      </c>
      <c r="S193" s="6">
        <v>70596.039063000004</v>
      </c>
      <c r="T193" s="6">
        <f>L193/K193</f>
        <v>2.3114391143911437</v>
      </c>
      <c r="U193" s="5" t="s">
        <v>202</v>
      </c>
    </row>
    <row r="194" spans="1:21" x14ac:dyDescent="0.25">
      <c r="A194" s="4" t="s">
        <v>203</v>
      </c>
      <c r="C194" s="1" t="s">
        <v>16</v>
      </c>
      <c r="D194" s="1" t="s">
        <v>25</v>
      </c>
      <c r="F194" s="2">
        <v>1990</v>
      </c>
      <c r="G194" s="6">
        <v>0.48</v>
      </c>
      <c r="I194" s="6">
        <f t="shared" ref="I194:I204" si="123">F194/5260</f>
        <v>0.37832699619771865</v>
      </c>
      <c r="J194" s="6">
        <f t="shared" si="122"/>
        <v>0.43636363636363629</v>
      </c>
      <c r="K194" s="2">
        <v>72</v>
      </c>
      <c r="L194" s="2">
        <v>424.4280442804428</v>
      </c>
      <c r="M194" s="6">
        <f t="shared" ref="M194:M204" si="124">K194/61</f>
        <v>1.180327868852459</v>
      </c>
      <c r="N194" s="6">
        <f t="shared" ref="N194:N204" si="125">K194/225</f>
        <v>0.32</v>
      </c>
      <c r="O194" s="6">
        <f t="shared" ref="O194:O204" si="126">L194/272</f>
        <v>1.560397221619275</v>
      </c>
      <c r="P194" s="6">
        <f t="shared" ref="P194:P204" si="127">L194/520</f>
        <v>0.81620777746239004</v>
      </c>
      <c r="Q194" s="6">
        <v>46.552055000000003</v>
      </c>
      <c r="R194" s="6">
        <v>57.7395</v>
      </c>
      <c r="S194" s="6">
        <v>20317.779297000001</v>
      </c>
      <c r="T194" s="6">
        <f t="shared" ref="T194:T219" si="128">L194/K194</f>
        <v>5.8948339483394836</v>
      </c>
    </row>
    <row r="195" spans="1:21" x14ac:dyDescent="0.25">
      <c r="A195" s="4" t="s">
        <v>67</v>
      </c>
      <c r="C195" s="1" t="s">
        <v>16</v>
      </c>
      <c r="D195" s="1" t="s">
        <v>27</v>
      </c>
      <c r="F195" s="2">
        <v>2050</v>
      </c>
      <c r="G195" s="6">
        <v>0.17</v>
      </c>
      <c r="I195" s="6">
        <f t="shared" si="123"/>
        <v>0.38973384030418251</v>
      </c>
      <c r="J195" s="6">
        <f t="shared" si="122"/>
        <v>0.15454545454545454</v>
      </c>
      <c r="K195" s="2">
        <v>36</v>
      </c>
      <c r="L195" s="2">
        <v>215.2029520295203</v>
      </c>
      <c r="M195" s="6">
        <f t="shared" si="124"/>
        <v>0.5901639344262295</v>
      </c>
      <c r="N195" s="6">
        <f t="shared" si="125"/>
        <v>0.16</v>
      </c>
      <c r="O195" s="6">
        <f t="shared" si="126"/>
        <v>0.79118732363794231</v>
      </c>
      <c r="P195" s="6">
        <f t="shared" si="127"/>
        <v>0.41385183082600058</v>
      </c>
      <c r="Q195" s="6">
        <v>46.615726000000002</v>
      </c>
      <c r="R195" s="6">
        <v>54.360100000000003</v>
      </c>
      <c r="S195" s="6">
        <v>8087.5151370000003</v>
      </c>
      <c r="T195" s="6">
        <f t="shared" si="128"/>
        <v>5.9778597785977858</v>
      </c>
    </row>
    <row r="196" spans="1:21" ht="18" x14ac:dyDescent="0.35">
      <c r="A196" s="4" t="s">
        <v>242</v>
      </c>
      <c r="B196" s="1" t="s">
        <v>15</v>
      </c>
      <c r="C196" s="1" t="s">
        <v>28</v>
      </c>
      <c r="D196" s="1" t="s">
        <v>21</v>
      </c>
      <c r="F196" s="2">
        <v>2440</v>
      </c>
      <c r="G196" s="6">
        <v>0.68</v>
      </c>
      <c r="I196" s="6">
        <f t="shared" si="123"/>
        <v>0.46387832699619774</v>
      </c>
      <c r="J196" s="6">
        <f t="shared" si="122"/>
        <v>0.61818181818181817</v>
      </c>
      <c r="K196" s="2">
        <v>45</v>
      </c>
      <c r="L196" s="2">
        <v>53</v>
      </c>
      <c r="M196" s="6">
        <f t="shared" si="124"/>
        <v>0.73770491803278693</v>
      </c>
      <c r="N196" s="6">
        <f t="shared" si="125"/>
        <v>0.2</v>
      </c>
      <c r="O196" s="6">
        <f t="shared" si="126"/>
        <v>0.19485294117647059</v>
      </c>
      <c r="P196" s="6">
        <f t="shared" si="127"/>
        <v>0.10192307692307692</v>
      </c>
      <c r="T196" s="6">
        <f t="shared" si="128"/>
        <v>1.1777777777777778</v>
      </c>
    </row>
    <row r="197" spans="1:21" x14ac:dyDescent="0.25">
      <c r="A197" s="2">
        <f>AVERAGE(K193:K204)</f>
        <v>59.916666666666664</v>
      </c>
      <c r="C197" s="1" t="s">
        <v>16</v>
      </c>
      <c r="D197" s="1" t="s">
        <v>23</v>
      </c>
      <c r="F197" s="2">
        <v>2330</v>
      </c>
      <c r="G197" s="6">
        <v>0.12</v>
      </c>
      <c r="I197" s="6">
        <f t="shared" si="123"/>
        <v>0.44296577946768062</v>
      </c>
      <c r="J197" s="6">
        <f t="shared" si="122"/>
        <v>0.10909090909090907</v>
      </c>
      <c r="K197" s="2">
        <v>38</v>
      </c>
      <c r="L197" s="2">
        <v>276.47601476014762</v>
      </c>
      <c r="M197" s="6">
        <f t="shared" si="124"/>
        <v>0.62295081967213117</v>
      </c>
      <c r="N197" s="6">
        <f t="shared" si="125"/>
        <v>0.16888888888888889</v>
      </c>
      <c r="O197" s="6">
        <f t="shared" si="126"/>
        <v>1.0164559366181898</v>
      </c>
      <c r="P197" s="6">
        <f t="shared" si="127"/>
        <v>0.53168464376951463</v>
      </c>
      <c r="Q197" s="6">
        <v>54.511603999999998</v>
      </c>
      <c r="R197" s="6">
        <v>59.9786</v>
      </c>
      <c r="S197" s="6">
        <v>15296.760742</v>
      </c>
      <c r="T197" s="6">
        <f t="shared" si="128"/>
        <v>7.2756845989512531</v>
      </c>
    </row>
    <row r="198" spans="1:21" ht="18" x14ac:dyDescent="0.35">
      <c r="A198" s="4" t="s">
        <v>243</v>
      </c>
      <c r="B198" s="1" t="s">
        <v>30</v>
      </c>
      <c r="C198" s="1" t="s">
        <v>26</v>
      </c>
      <c r="D198" s="1" t="s">
        <v>33</v>
      </c>
      <c r="F198" s="2">
        <v>3620</v>
      </c>
      <c r="G198" s="6">
        <v>1.0569999999999999</v>
      </c>
      <c r="H198" s="6">
        <v>0.92</v>
      </c>
      <c r="I198" s="6">
        <f t="shared" si="123"/>
        <v>0.68821292775665399</v>
      </c>
      <c r="J198" s="6">
        <f>G198/0.92</f>
        <v>1.1489130434782608</v>
      </c>
      <c r="K198" s="2">
        <v>59</v>
      </c>
      <c r="L198" s="2">
        <v>50.811808118081181</v>
      </c>
      <c r="M198" s="6">
        <f t="shared" si="124"/>
        <v>0.96721311475409832</v>
      </c>
      <c r="N198" s="6">
        <f t="shared" si="125"/>
        <v>0.26222222222222225</v>
      </c>
      <c r="O198" s="6">
        <f t="shared" si="126"/>
        <v>0.18680811808118081</v>
      </c>
      <c r="P198" s="6">
        <f t="shared" si="127"/>
        <v>9.7715015611694586E-2</v>
      </c>
      <c r="Q198" s="6">
        <v>72.790633999999997</v>
      </c>
      <c r="R198" s="6">
        <v>178.71600000000001</v>
      </c>
      <c r="S198" s="6">
        <v>1383.849487</v>
      </c>
      <c r="T198" s="6">
        <f t="shared" si="128"/>
        <v>0.8612170867471387</v>
      </c>
      <c r="U198" s="8" t="s">
        <v>74</v>
      </c>
    </row>
    <row r="199" spans="1:21" x14ac:dyDescent="0.25">
      <c r="A199" s="4" t="s">
        <v>204</v>
      </c>
      <c r="C199" s="1" t="s">
        <v>26</v>
      </c>
      <c r="D199" s="1" t="s">
        <v>17</v>
      </c>
      <c r="F199" s="2">
        <v>3700</v>
      </c>
      <c r="G199" s="6">
        <v>1.06</v>
      </c>
      <c r="I199" s="6">
        <f t="shared" si="123"/>
        <v>0.70342205323193918</v>
      </c>
      <c r="J199" s="6">
        <f t="shared" si="122"/>
        <v>0.96363636363636362</v>
      </c>
      <c r="K199" s="2">
        <v>40</v>
      </c>
      <c r="L199" s="2">
        <v>31.383763837638377</v>
      </c>
      <c r="M199" s="6">
        <f t="shared" si="124"/>
        <v>0.65573770491803274</v>
      </c>
      <c r="N199" s="6">
        <f t="shared" si="125"/>
        <v>0.17777777777777778</v>
      </c>
      <c r="O199" s="6">
        <f t="shared" si="126"/>
        <v>0.11538148469719992</v>
      </c>
      <c r="P199" s="6">
        <f t="shared" si="127"/>
        <v>6.0353391995458416E-2</v>
      </c>
      <c r="Q199" s="6">
        <v>110.964157</v>
      </c>
      <c r="R199" s="6">
        <v>164.63300000000001</v>
      </c>
      <c r="S199" s="6">
        <v>3509.9709469999998</v>
      </c>
      <c r="T199" s="6">
        <f t="shared" si="128"/>
        <v>0.78459409594095941</v>
      </c>
    </row>
    <row r="200" spans="1:21" x14ac:dyDescent="0.25">
      <c r="A200" s="4" t="s">
        <v>24</v>
      </c>
      <c r="C200" s="1" t="s">
        <v>28</v>
      </c>
      <c r="D200" s="1" t="s">
        <v>20</v>
      </c>
      <c r="F200" s="2">
        <v>3390</v>
      </c>
      <c r="G200" s="6">
        <v>0.62</v>
      </c>
      <c r="I200" s="6">
        <f t="shared" si="123"/>
        <v>0.64448669201520914</v>
      </c>
      <c r="J200" s="6">
        <f t="shared" si="122"/>
        <v>0.5636363636363636</v>
      </c>
      <c r="K200" s="2">
        <v>76</v>
      </c>
      <c r="L200" s="2">
        <v>85.184501845018445</v>
      </c>
      <c r="O200" s="6">
        <f t="shared" si="126"/>
        <v>0.31317831560668546</v>
      </c>
      <c r="P200" s="6">
        <f t="shared" si="127"/>
        <v>0.16381634970195855</v>
      </c>
      <c r="Q200" s="6">
        <v>109.147255</v>
      </c>
      <c r="R200" s="6">
        <v>116.735</v>
      </c>
      <c r="S200" s="6">
        <v>9178.9111329999996</v>
      </c>
      <c r="T200" s="6">
        <f t="shared" si="128"/>
        <v>1.1208487084870848</v>
      </c>
    </row>
    <row r="201" spans="1:21" x14ac:dyDescent="0.25">
      <c r="A201" s="2">
        <f>AVERAGE(L193,L204)</f>
        <v>271.99261992619921</v>
      </c>
      <c r="B201" s="1" t="s">
        <v>35</v>
      </c>
      <c r="C201" s="1" t="s">
        <v>26</v>
      </c>
      <c r="D201" s="1" t="s">
        <v>31</v>
      </c>
      <c r="F201" s="2">
        <v>4050</v>
      </c>
      <c r="G201" s="6">
        <v>1.7789999999999999</v>
      </c>
      <c r="I201" s="6">
        <f t="shared" si="123"/>
        <v>0.76996197718631176</v>
      </c>
      <c r="J201" s="6">
        <f t="shared" si="122"/>
        <v>1.617272727272727</v>
      </c>
      <c r="K201" s="2">
        <v>11</v>
      </c>
      <c r="L201" s="2">
        <v>0.74723247232472323</v>
      </c>
      <c r="M201" s="6">
        <f t="shared" si="124"/>
        <v>0.18032786885245902</v>
      </c>
      <c r="N201" s="6">
        <f t="shared" si="125"/>
        <v>4.8888888888888891E-2</v>
      </c>
      <c r="O201" s="6">
        <f t="shared" si="126"/>
        <v>2.7471782070761885E-3</v>
      </c>
      <c r="P201" s="6">
        <f t="shared" si="127"/>
        <v>1.4369855237013908E-3</v>
      </c>
      <c r="Q201" s="6">
        <v>0</v>
      </c>
      <c r="R201" s="6">
        <v>0</v>
      </c>
      <c r="S201" s="6">
        <v>0</v>
      </c>
      <c r="T201" s="6">
        <f t="shared" si="128"/>
        <v>6.7930224756793015E-2</v>
      </c>
    </row>
    <row r="202" spans="1:21" x14ac:dyDescent="0.25">
      <c r="A202" s="4" t="s">
        <v>76</v>
      </c>
      <c r="C202" s="1" t="s">
        <v>16</v>
      </c>
      <c r="D202" s="1" t="s">
        <v>37</v>
      </c>
      <c r="F202" s="2">
        <v>4290</v>
      </c>
      <c r="G202" s="6">
        <v>0.22</v>
      </c>
      <c r="I202" s="6">
        <f t="shared" si="123"/>
        <v>0.81558935361216733</v>
      </c>
      <c r="J202" s="6">
        <f t="shared" si="122"/>
        <v>0.19999999999999998</v>
      </c>
      <c r="K202" s="2">
        <v>37</v>
      </c>
      <c r="L202" s="2">
        <v>89.667896678966784</v>
      </c>
      <c r="M202" s="6">
        <f t="shared" si="124"/>
        <v>0.60655737704918034</v>
      </c>
      <c r="N202" s="6">
        <f t="shared" si="125"/>
        <v>0.16444444444444445</v>
      </c>
      <c r="O202" s="6">
        <f t="shared" si="126"/>
        <v>0.32966138484914259</v>
      </c>
      <c r="P202" s="6">
        <f t="shared" si="127"/>
        <v>0.17243826284416688</v>
      </c>
      <c r="Q202" s="6">
        <v>131.63355999999999</v>
      </c>
      <c r="R202" s="6">
        <v>132.733</v>
      </c>
      <c r="S202" s="6">
        <v>9560.9589840000008</v>
      </c>
      <c r="T202" s="6">
        <f t="shared" si="128"/>
        <v>2.4234566669991024</v>
      </c>
    </row>
    <row r="203" spans="1:21" x14ac:dyDescent="0.25">
      <c r="A203" s="4">
        <v>520</v>
      </c>
      <c r="B203" s="1" t="s">
        <v>19</v>
      </c>
      <c r="C203" s="1" t="s">
        <v>16</v>
      </c>
      <c r="D203" s="1" t="s">
        <v>38</v>
      </c>
      <c r="F203" s="2">
        <v>4530</v>
      </c>
      <c r="G203" s="6">
        <v>0.1</v>
      </c>
      <c r="H203" s="6">
        <v>0.54</v>
      </c>
      <c r="I203" s="6">
        <f t="shared" si="123"/>
        <v>0.86121673003802279</v>
      </c>
      <c r="J203" s="6">
        <f>G203/0.54</f>
        <v>0.18518518518518517</v>
      </c>
      <c r="K203" s="2">
        <v>49</v>
      </c>
      <c r="L203" s="2">
        <v>49.31734317343173</v>
      </c>
      <c r="M203" s="6">
        <f t="shared" si="124"/>
        <v>0.80327868852459017</v>
      </c>
      <c r="N203" s="6">
        <f t="shared" si="125"/>
        <v>0.21777777777777776</v>
      </c>
      <c r="O203" s="6">
        <f t="shared" si="126"/>
        <v>0.18131376166702842</v>
      </c>
      <c r="P203" s="6">
        <f t="shared" si="127"/>
        <v>9.4841044564291793E-2</v>
      </c>
      <c r="Q203" s="6">
        <v>152.64381399999999</v>
      </c>
      <c r="R203" s="6">
        <v>152.989</v>
      </c>
      <c r="S203" s="6">
        <v>5759.5517579999996</v>
      </c>
      <c r="T203" s="6">
        <f t="shared" si="128"/>
        <v>1.0064763912945252</v>
      </c>
    </row>
    <row r="204" spans="1:21" x14ac:dyDescent="0.25">
      <c r="C204" s="1" t="s">
        <v>28</v>
      </c>
      <c r="D204" s="1" t="s">
        <v>39</v>
      </c>
      <c r="F204" s="2">
        <v>4600</v>
      </c>
      <c r="G204" s="6">
        <v>0.48</v>
      </c>
      <c r="I204" s="6">
        <f t="shared" si="123"/>
        <v>0.87452471482889738</v>
      </c>
      <c r="J204" s="6">
        <f>G204/0.54</f>
        <v>0.88888888888888884</v>
      </c>
      <c r="K204" s="2">
        <v>31</v>
      </c>
      <c r="L204" s="2">
        <v>23.911439114391143</v>
      </c>
      <c r="M204" s="6">
        <f t="shared" si="124"/>
        <v>0.50819672131147542</v>
      </c>
      <c r="N204" s="6">
        <f t="shared" si="125"/>
        <v>0.13777777777777778</v>
      </c>
      <c r="O204" s="6">
        <f t="shared" si="126"/>
        <v>8.7909702626438033E-2</v>
      </c>
      <c r="P204" s="6">
        <f t="shared" si="127"/>
        <v>4.5983536758444507E-2</v>
      </c>
      <c r="Q204" s="6">
        <v>117.739204</v>
      </c>
      <c r="R204" s="6">
        <v>184.63399999999999</v>
      </c>
      <c r="S204" s="6">
        <v>2299.571289</v>
      </c>
      <c r="T204" s="6">
        <f t="shared" si="128"/>
        <v>0.77133674562552079</v>
      </c>
    </row>
    <row r="205" spans="1:21" x14ac:dyDescent="0.25">
      <c r="A205" s="4">
        <v>3252013</v>
      </c>
      <c r="B205" s="1" t="s">
        <v>15</v>
      </c>
      <c r="C205" s="1" t="s">
        <v>205</v>
      </c>
      <c r="D205" s="1" t="s">
        <v>17</v>
      </c>
      <c r="F205" s="2">
        <v>2720</v>
      </c>
      <c r="G205" s="6">
        <v>0.54300000000000004</v>
      </c>
      <c r="H205" s="6">
        <v>0.84499999999999997</v>
      </c>
      <c r="I205" s="6">
        <f>F205/5840</f>
        <v>0.46575342465753422</v>
      </c>
      <c r="J205" s="6">
        <f>G205/0.85</f>
        <v>0.63882352941176479</v>
      </c>
      <c r="K205" s="2">
        <v>207</v>
      </c>
      <c r="L205" s="2">
        <v>104.61254612546125</v>
      </c>
      <c r="M205" s="6">
        <f>K205/128</f>
        <v>1.6171875</v>
      </c>
      <c r="N205" s="6">
        <f>K205/270</f>
        <v>0.76666666666666672</v>
      </c>
      <c r="O205" s="6">
        <f>L205/207</f>
        <v>0.50537461896358093</v>
      </c>
      <c r="P205" s="6">
        <f>L205/634</f>
        <v>0.16500401597075906</v>
      </c>
      <c r="Q205" s="6">
        <v>130.35580400000001</v>
      </c>
      <c r="R205" s="6">
        <v>111.444</v>
      </c>
      <c r="S205" s="6">
        <v>11012.215819999999</v>
      </c>
      <c r="T205" s="6">
        <f t="shared" si="128"/>
        <v>0.50537461896358093</v>
      </c>
    </row>
    <row r="206" spans="1:21" x14ac:dyDescent="0.25">
      <c r="A206" s="4" t="s">
        <v>206</v>
      </c>
      <c r="C206" s="1" t="s">
        <v>195</v>
      </c>
      <c r="D206" s="1" t="s">
        <v>21</v>
      </c>
      <c r="F206" s="1" t="s">
        <v>207</v>
      </c>
      <c r="G206" s="6">
        <v>8.7999999999999995E-2</v>
      </c>
      <c r="H206" s="1"/>
      <c r="I206" s="6">
        <f t="shared" ref="I206:I219" si="129">F206/5840</f>
        <v>0.46232876712328769</v>
      </c>
      <c r="J206" s="6">
        <f t="shared" ref="J206:J213" si="130">G206/0.85</f>
        <v>0.10352941176470588</v>
      </c>
      <c r="K206" s="2" t="s">
        <v>208</v>
      </c>
      <c r="L206" s="2">
        <v>633.65313653136525</v>
      </c>
      <c r="M206" s="6">
        <f t="shared" ref="M206:M219" si="131">K206/128</f>
        <v>2.109375</v>
      </c>
      <c r="N206" s="6">
        <f t="shared" ref="N206:N219" si="132">K206/270</f>
        <v>1</v>
      </c>
      <c r="O206" s="6">
        <f>L206/207</f>
        <v>3.061126263436547</v>
      </c>
      <c r="P206" s="6">
        <f>L206/634</f>
        <v>0.99945289673716919</v>
      </c>
      <c r="Q206" s="6">
        <v>50.107562999999999</v>
      </c>
      <c r="R206" s="6">
        <v>49.655500000000004</v>
      </c>
      <c r="S206" s="6">
        <v>33445.34375</v>
      </c>
      <c r="T206" s="6">
        <f t="shared" si="128"/>
        <v>2.3468634686346861</v>
      </c>
      <c r="U206" s="1"/>
    </row>
    <row r="207" spans="1:21" ht="18" x14ac:dyDescent="0.35">
      <c r="A207" s="4" t="s">
        <v>242</v>
      </c>
      <c r="D207" s="1" t="s">
        <v>23</v>
      </c>
      <c r="F207" s="1" t="s">
        <v>207</v>
      </c>
      <c r="G207" s="6">
        <v>8.7999999999999995E-2</v>
      </c>
      <c r="H207" s="1"/>
      <c r="I207" s="6">
        <f t="shared" si="129"/>
        <v>0.46232876712328769</v>
      </c>
      <c r="J207" s="6">
        <f t="shared" si="130"/>
        <v>0.10352941176470588</v>
      </c>
      <c r="K207" s="2" t="s">
        <v>209</v>
      </c>
      <c r="M207" s="6">
        <f t="shared" si="131"/>
        <v>1.4609375</v>
      </c>
      <c r="N207" s="6">
        <f t="shared" si="132"/>
        <v>0.69259259259259254</v>
      </c>
      <c r="U207" s="1"/>
    </row>
    <row r="208" spans="1:21" x14ac:dyDescent="0.25">
      <c r="A208" s="2">
        <v>128</v>
      </c>
      <c r="D208" s="1" t="s">
        <v>31</v>
      </c>
      <c r="F208" s="2">
        <v>2640</v>
      </c>
      <c r="G208" s="6">
        <v>5.6000000000000001E-2</v>
      </c>
      <c r="H208" s="1"/>
      <c r="I208" s="6">
        <f t="shared" si="129"/>
        <v>0.45205479452054792</v>
      </c>
      <c r="J208" s="6">
        <f t="shared" si="130"/>
        <v>6.5882352941176475E-2</v>
      </c>
      <c r="K208" s="2" t="s">
        <v>122</v>
      </c>
      <c r="M208" s="6">
        <f t="shared" si="131"/>
        <v>0.296875</v>
      </c>
      <c r="N208" s="6">
        <f t="shared" si="132"/>
        <v>0.14074074074074075</v>
      </c>
      <c r="Q208" s="6">
        <v>65.931847000000005</v>
      </c>
      <c r="R208" s="6">
        <v>65.127799999999993</v>
      </c>
      <c r="S208" s="6">
        <v>15396.123046999999</v>
      </c>
      <c r="U208" s="1"/>
    </row>
    <row r="209" spans="1:21" ht="18" x14ac:dyDescent="0.35">
      <c r="A209" s="4" t="s">
        <v>243</v>
      </c>
      <c r="C209" s="1" t="s">
        <v>28</v>
      </c>
      <c r="D209" s="1" t="s">
        <v>27</v>
      </c>
      <c r="F209" s="1" t="s">
        <v>210</v>
      </c>
      <c r="G209" s="6">
        <v>0.61</v>
      </c>
      <c r="H209" s="1"/>
      <c r="I209" s="6">
        <f t="shared" si="129"/>
        <v>0.53595890410958902</v>
      </c>
      <c r="J209" s="6">
        <f t="shared" si="130"/>
        <v>0.71764705882352942</v>
      </c>
      <c r="K209" s="2" t="s">
        <v>211</v>
      </c>
      <c r="L209" s="2">
        <v>292.91512915129152</v>
      </c>
      <c r="M209" s="6">
        <f t="shared" si="131"/>
        <v>1.390625</v>
      </c>
      <c r="N209" s="6">
        <f t="shared" si="132"/>
        <v>0.65925925925925921</v>
      </c>
      <c r="O209" s="6">
        <f t="shared" ref="O209:O219" si="133">L209/207</f>
        <v>1.4150489330980267</v>
      </c>
      <c r="P209" s="6">
        <f>L209/634</f>
        <v>0.46201124471812544</v>
      </c>
      <c r="Q209" s="6">
        <v>112.199883</v>
      </c>
      <c r="R209" s="6">
        <v>91.430499999999995</v>
      </c>
      <c r="S209" s="6">
        <v>32905.261719000002</v>
      </c>
      <c r="T209" s="6">
        <f t="shared" si="128"/>
        <v>1.6455906132095028</v>
      </c>
      <c r="U209" s="1"/>
    </row>
    <row r="210" spans="1:21" x14ac:dyDescent="0.25">
      <c r="A210" s="4">
        <v>270</v>
      </c>
      <c r="C210" s="1" t="s">
        <v>28</v>
      </c>
      <c r="D210" s="1" t="s">
        <v>29</v>
      </c>
      <c r="F210" s="1" t="s">
        <v>212</v>
      </c>
      <c r="G210" s="6">
        <v>0.83</v>
      </c>
      <c r="H210" s="1"/>
      <c r="I210" s="6">
        <f t="shared" si="129"/>
        <v>0.46575342465753422</v>
      </c>
      <c r="J210" s="6">
        <f t="shared" si="130"/>
        <v>0.97647058823529409</v>
      </c>
      <c r="K210" s="2" t="s">
        <v>213</v>
      </c>
      <c r="L210" s="2">
        <v>251.07011070110701</v>
      </c>
      <c r="M210" s="6">
        <f t="shared" si="131"/>
        <v>0.984375</v>
      </c>
      <c r="N210" s="6">
        <f t="shared" si="132"/>
        <v>0.46666666666666667</v>
      </c>
      <c r="O210" s="6">
        <f t="shared" si="133"/>
        <v>1.2128990855125943</v>
      </c>
      <c r="P210" s="6">
        <f t="shared" ref="P210:P219" si="134">L210/634</f>
        <v>0.39600963832982178</v>
      </c>
      <c r="Q210" s="6">
        <v>136.744293</v>
      </c>
      <c r="R210" s="6">
        <v>150.72200000000001</v>
      </c>
      <c r="S210" s="6">
        <v>33801.066405999998</v>
      </c>
      <c r="T210" s="6">
        <f t="shared" si="128"/>
        <v>1.9926199261992621</v>
      </c>
      <c r="U210" s="1"/>
    </row>
    <row r="211" spans="1:21" x14ac:dyDescent="0.25">
      <c r="A211" s="4" t="s">
        <v>24</v>
      </c>
      <c r="C211" s="1" t="s">
        <v>26</v>
      </c>
      <c r="D211" s="1" t="s">
        <v>20</v>
      </c>
      <c r="F211" s="1" t="s">
        <v>214</v>
      </c>
      <c r="G211" s="6">
        <v>1.8220000000000001</v>
      </c>
      <c r="H211" s="1"/>
      <c r="I211" s="6">
        <f t="shared" si="129"/>
        <v>0.49143835616438358</v>
      </c>
      <c r="J211" s="6">
        <f t="shared" si="130"/>
        <v>2.1435294117647059</v>
      </c>
      <c r="K211" s="2" t="s">
        <v>215</v>
      </c>
      <c r="L211" s="2">
        <v>104.61254612546125</v>
      </c>
      <c r="M211" s="6">
        <f t="shared" si="131"/>
        <v>0.328125</v>
      </c>
      <c r="N211" s="6">
        <f t="shared" si="132"/>
        <v>0.15555555555555556</v>
      </c>
      <c r="O211" s="6">
        <f t="shared" si="133"/>
        <v>0.50537461896358093</v>
      </c>
      <c r="P211" s="6">
        <f t="shared" si="134"/>
        <v>0.16500401597075906</v>
      </c>
      <c r="Q211" s="6">
        <v>82.033760000000001</v>
      </c>
      <c r="R211" s="6">
        <v>63.119700000000002</v>
      </c>
      <c r="S211" s="6">
        <v>5908.5595700000003</v>
      </c>
      <c r="T211" s="6">
        <f t="shared" si="128"/>
        <v>2.4907749077490773</v>
      </c>
      <c r="U211" s="1"/>
    </row>
    <row r="212" spans="1:21" x14ac:dyDescent="0.25">
      <c r="A212" s="2">
        <v>207</v>
      </c>
      <c r="D212" s="1" t="s">
        <v>25</v>
      </c>
      <c r="F212" s="1" t="s">
        <v>216</v>
      </c>
      <c r="G212" s="6">
        <v>1.1599999999999999</v>
      </c>
      <c r="H212" s="1"/>
      <c r="I212" s="6">
        <f t="shared" si="129"/>
        <v>0.51198630136986301</v>
      </c>
      <c r="J212" s="6">
        <f t="shared" si="130"/>
        <v>1.3647058823529412</v>
      </c>
      <c r="K212" s="2" t="s">
        <v>217</v>
      </c>
      <c r="L212" s="2">
        <v>107.3186119873817</v>
      </c>
      <c r="M212" s="6">
        <f t="shared" si="131"/>
        <v>0.9140625</v>
      </c>
      <c r="N212" s="6">
        <f t="shared" si="132"/>
        <v>0.43333333333333335</v>
      </c>
      <c r="O212" s="6">
        <f t="shared" si="133"/>
        <v>0.51844740090522556</v>
      </c>
      <c r="P212" s="6">
        <f t="shared" si="134"/>
        <v>0.16927225865517617</v>
      </c>
      <c r="Q212" s="6">
        <v>127.59272</v>
      </c>
      <c r="R212" s="6">
        <v>90.88</v>
      </c>
      <c r="S212" s="6">
        <v>13459.590819999999</v>
      </c>
      <c r="T212" s="6">
        <f t="shared" si="128"/>
        <v>0.91725309390924525</v>
      </c>
      <c r="U212" s="1"/>
    </row>
    <row r="213" spans="1:21" x14ac:dyDescent="0.25">
      <c r="A213" s="4" t="s">
        <v>76</v>
      </c>
      <c r="D213" s="1" t="s">
        <v>33</v>
      </c>
      <c r="F213" s="1" t="s">
        <v>218</v>
      </c>
      <c r="G213" s="6">
        <v>0.93300000000000005</v>
      </c>
      <c r="H213" s="1"/>
      <c r="I213" s="6">
        <f t="shared" si="129"/>
        <v>0.50342465753424659</v>
      </c>
      <c r="J213" s="6">
        <f t="shared" si="130"/>
        <v>1.0976470588235294</v>
      </c>
      <c r="K213" s="2" t="s">
        <v>219</v>
      </c>
      <c r="L213" s="2">
        <v>345.22140221402213</v>
      </c>
      <c r="M213" s="6">
        <f t="shared" si="131"/>
        <v>1.25</v>
      </c>
      <c r="N213" s="6">
        <f t="shared" si="132"/>
        <v>0.59259259259259256</v>
      </c>
      <c r="O213" s="6">
        <f t="shared" si="133"/>
        <v>1.667736242579817</v>
      </c>
      <c r="P213" s="6">
        <f t="shared" si="134"/>
        <v>0.54451325270350492</v>
      </c>
      <c r="Q213" s="6">
        <v>180.855042</v>
      </c>
      <c r="R213" s="6">
        <v>99.215575999999999</v>
      </c>
      <c r="S213" s="6">
        <v>61083.109375</v>
      </c>
      <c r="T213" s="6">
        <f t="shared" si="128"/>
        <v>2.1576337638376382</v>
      </c>
      <c r="U213" s="1"/>
    </row>
    <row r="214" spans="1:21" x14ac:dyDescent="0.25">
      <c r="A214" s="2">
        <v>634</v>
      </c>
      <c r="B214" s="1" t="s">
        <v>220</v>
      </c>
      <c r="C214" s="1" t="s">
        <v>28</v>
      </c>
      <c r="D214" s="1" t="s">
        <v>37</v>
      </c>
      <c r="F214" s="2">
        <v>2010</v>
      </c>
      <c r="G214" s="6" t="s">
        <v>221</v>
      </c>
      <c r="H214" s="1" t="s">
        <v>222</v>
      </c>
      <c r="I214" s="6">
        <f t="shared" si="129"/>
        <v>0.34417808219178081</v>
      </c>
      <c r="J214" s="6">
        <f>G214/0.76</f>
        <v>0.70921052631578951</v>
      </c>
      <c r="K214" s="2" t="s">
        <v>102</v>
      </c>
      <c r="L214" s="2">
        <v>134.14826498422713</v>
      </c>
      <c r="M214" s="6">
        <f t="shared" si="131"/>
        <v>0.5859375</v>
      </c>
      <c r="N214" s="6">
        <f t="shared" si="132"/>
        <v>0.27777777777777779</v>
      </c>
      <c r="O214" s="6">
        <f t="shared" si="133"/>
        <v>0.64805925113153195</v>
      </c>
      <c r="P214" s="6">
        <f t="shared" si="134"/>
        <v>0.21159032331897024</v>
      </c>
      <c r="Q214" s="6">
        <v>44.501868999999999</v>
      </c>
      <c r="R214" s="6">
        <v>41.970100000000002</v>
      </c>
      <c r="S214" s="6">
        <v>6149.9252930000002</v>
      </c>
      <c r="T214" s="6">
        <f t="shared" si="128"/>
        <v>1.7886435331230284</v>
      </c>
      <c r="U214" s="1"/>
    </row>
    <row r="215" spans="1:21" x14ac:dyDescent="0.25">
      <c r="C215" s="1" t="s">
        <v>28</v>
      </c>
      <c r="D215" s="1" t="s">
        <v>40</v>
      </c>
      <c r="F215" s="2">
        <v>1860</v>
      </c>
      <c r="G215" s="6" t="s">
        <v>223</v>
      </c>
      <c r="H215" s="1"/>
      <c r="I215" s="6">
        <f t="shared" si="129"/>
        <v>0.3184931506849315</v>
      </c>
      <c r="J215" s="6">
        <f t="shared" ref="J215:J217" si="135">G215/0.76</f>
        <v>0.87368421052631584</v>
      </c>
      <c r="K215" s="2" t="s">
        <v>224</v>
      </c>
      <c r="L215" s="2">
        <v>333.26568265682658</v>
      </c>
      <c r="M215" s="6">
        <f t="shared" si="131"/>
        <v>1.3515625</v>
      </c>
      <c r="N215" s="6">
        <f t="shared" si="132"/>
        <v>0.64074074074074072</v>
      </c>
      <c r="O215" s="6">
        <f t="shared" si="133"/>
        <v>1.6099791432696937</v>
      </c>
      <c r="P215" s="6">
        <f t="shared" si="134"/>
        <v>0.52565565087827537</v>
      </c>
      <c r="Q215" s="6">
        <v>148.11729399999999</v>
      </c>
      <c r="R215" s="6">
        <v>161.36000000000001</v>
      </c>
      <c r="S215" s="6">
        <v>51505.003905999998</v>
      </c>
      <c r="T215" s="6">
        <f t="shared" si="128"/>
        <v>1.9263912292302114</v>
      </c>
      <c r="U215" s="1"/>
    </row>
    <row r="216" spans="1:21" x14ac:dyDescent="0.25">
      <c r="C216" s="1" t="s">
        <v>26</v>
      </c>
      <c r="D216" s="1" t="s">
        <v>38</v>
      </c>
      <c r="F216" s="2">
        <v>1960</v>
      </c>
      <c r="G216" s="6" t="s">
        <v>225</v>
      </c>
      <c r="H216" s="1"/>
      <c r="I216" s="6">
        <f t="shared" si="129"/>
        <v>0.33561643835616439</v>
      </c>
      <c r="J216" s="6">
        <f t="shared" si="135"/>
        <v>2.2078947368421051</v>
      </c>
      <c r="K216" s="2" t="s">
        <v>226</v>
      </c>
      <c r="L216" s="2">
        <v>159.70031545741327</v>
      </c>
      <c r="M216" s="6">
        <f t="shared" si="131"/>
        <v>0.625</v>
      </c>
      <c r="N216" s="6">
        <f t="shared" si="132"/>
        <v>0.29629629629629628</v>
      </c>
      <c r="O216" s="6">
        <f t="shared" si="133"/>
        <v>0.77149910848991921</v>
      </c>
      <c r="P216" s="6">
        <f t="shared" si="134"/>
        <v>0.25189324204639318</v>
      </c>
      <c r="Q216" s="6">
        <v>138.941879</v>
      </c>
      <c r="R216" s="6">
        <v>127.771</v>
      </c>
      <c r="S216" s="6">
        <v>24019.693359000001</v>
      </c>
      <c r="T216" s="6">
        <f t="shared" si="128"/>
        <v>1.9962539432176658</v>
      </c>
      <c r="U216" s="1"/>
    </row>
    <row r="217" spans="1:21" x14ac:dyDescent="0.25">
      <c r="C217" s="1" t="s">
        <v>26</v>
      </c>
      <c r="D217" s="1" t="s">
        <v>39</v>
      </c>
      <c r="F217" s="1" t="s">
        <v>227</v>
      </c>
      <c r="G217" s="6" t="s">
        <v>228</v>
      </c>
      <c r="H217" s="1"/>
      <c r="I217" s="6">
        <f t="shared" si="129"/>
        <v>0.32705479452054792</v>
      </c>
      <c r="J217" s="6">
        <f t="shared" si="135"/>
        <v>2.1052631578947367</v>
      </c>
      <c r="K217" s="2" t="s">
        <v>103</v>
      </c>
      <c r="L217" s="2">
        <v>125.20504731861199</v>
      </c>
      <c r="M217" s="6">
        <f t="shared" si="131"/>
        <v>0.4765625</v>
      </c>
      <c r="N217" s="6">
        <f t="shared" si="132"/>
        <v>0.22592592592592592</v>
      </c>
      <c r="O217" s="6">
        <f t="shared" si="133"/>
        <v>0.60485530105609653</v>
      </c>
      <c r="P217" s="6">
        <f t="shared" si="134"/>
        <v>0.19748430176437223</v>
      </c>
      <c r="Q217" s="6">
        <v>121.73389400000001</v>
      </c>
      <c r="R217" s="6">
        <v>114.557</v>
      </c>
      <c r="S217" s="6">
        <v>16804.142577999999</v>
      </c>
      <c r="T217" s="6">
        <f t="shared" si="128"/>
        <v>2.0525417593215081</v>
      </c>
      <c r="U217" s="1" t="s">
        <v>74</v>
      </c>
    </row>
    <row r="218" spans="1:21" x14ac:dyDescent="0.25">
      <c r="B218" s="1" t="s">
        <v>19</v>
      </c>
      <c r="C218" s="1" t="s">
        <v>83</v>
      </c>
      <c r="D218" s="1" t="s">
        <v>41</v>
      </c>
      <c r="F218" s="1" t="s">
        <v>229</v>
      </c>
      <c r="G218" s="6" t="s">
        <v>230</v>
      </c>
      <c r="H218" s="1" t="s">
        <v>231</v>
      </c>
      <c r="I218" s="6">
        <f t="shared" si="129"/>
        <v>0.69178082191780821</v>
      </c>
      <c r="J218" s="6">
        <f>G218/0.53</f>
        <v>-0.19056603773584907</v>
      </c>
      <c r="K218" s="2" t="s">
        <v>232</v>
      </c>
      <c r="M218" s="6">
        <f t="shared" si="131"/>
        <v>1.2265625</v>
      </c>
      <c r="N218" s="6">
        <f t="shared" si="132"/>
        <v>0.58148148148148149</v>
      </c>
      <c r="U218" s="1" t="s">
        <v>74</v>
      </c>
    </row>
    <row r="219" spans="1:21" x14ac:dyDescent="0.25">
      <c r="C219" s="1" t="s">
        <v>28</v>
      </c>
      <c r="D219" s="1" t="s">
        <v>43</v>
      </c>
      <c r="F219" s="1" t="s">
        <v>233</v>
      </c>
      <c r="G219" s="6">
        <v>0.90600000000000003</v>
      </c>
      <c r="H219" s="1"/>
      <c r="I219" s="6">
        <f t="shared" si="129"/>
        <v>0.72602739726027399</v>
      </c>
      <c r="J219" s="6">
        <f>G219/0.53</f>
        <v>1.709433962264151</v>
      </c>
      <c r="K219" s="2" t="s">
        <v>134</v>
      </c>
      <c r="L219" s="2">
        <v>95.820189274447955</v>
      </c>
      <c r="M219" s="6">
        <f t="shared" si="131"/>
        <v>0.4453125</v>
      </c>
      <c r="N219" s="6">
        <f t="shared" si="132"/>
        <v>0.21111111111111111</v>
      </c>
      <c r="O219" s="6">
        <f t="shared" si="133"/>
        <v>0.46289946509395147</v>
      </c>
      <c r="P219" s="6">
        <f t="shared" si="134"/>
        <v>0.15113594522783588</v>
      </c>
      <c r="Q219" s="6">
        <v>114.83105500000001</v>
      </c>
      <c r="R219" s="6">
        <v>130</v>
      </c>
      <c r="S219" s="6">
        <v>8359.3759769999997</v>
      </c>
      <c r="T219" s="6">
        <f t="shared" si="128"/>
        <v>1.6810559521832975</v>
      </c>
      <c r="U219" s="1"/>
    </row>
    <row r="220" spans="1:21" x14ac:dyDescent="0.25">
      <c r="F220" s="1"/>
      <c r="H220" s="1"/>
      <c r="U220" s="1"/>
    </row>
    <row r="221" spans="1:21" x14ac:dyDescent="0.25">
      <c r="F221" s="1"/>
      <c r="H221" s="1"/>
      <c r="U221" s="1"/>
    </row>
    <row r="222" spans="1:21" x14ac:dyDescent="0.25">
      <c r="F222" s="1"/>
      <c r="H222" s="1"/>
      <c r="U222" s="1"/>
    </row>
    <row r="223" spans="1:21" x14ac:dyDescent="0.25">
      <c r="F223" s="1"/>
      <c r="H223" s="1"/>
      <c r="U223" s="1"/>
    </row>
    <row r="224" spans="1:21" x14ac:dyDescent="0.25">
      <c r="F224" s="1"/>
      <c r="H224" s="1"/>
      <c r="U224" s="1"/>
    </row>
    <row r="225" spans="1:21" x14ac:dyDescent="0.25">
      <c r="F225" s="1"/>
      <c r="H225" s="1"/>
      <c r="U225" s="1"/>
    </row>
    <row r="226" spans="1:21" x14ac:dyDescent="0.25">
      <c r="F226" s="1"/>
      <c r="H226" s="1"/>
      <c r="U226" s="1"/>
    </row>
    <row r="230" spans="1:21" x14ac:dyDescent="0.25">
      <c r="A230" s="9"/>
    </row>
    <row r="231" spans="1:21" x14ac:dyDescent="0.25">
      <c r="B231" s="2"/>
      <c r="C231" s="2"/>
    </row>
    <row r="232" spans="1:21" x14ac:dyDescent="0.25">
      <c r="B232" s="2"/>
      <c r="C232" s="2"/>
    </row>
    <row r="233" spans="1:21" x14ac:dyDescent="0.25">
      <c r="B233" s="2"/>
      <c r="C233" s="2"/>
    </row>
    <row r="234" spans="1:21" x14ac:dyDescent="0.25">
      <c r="B234" s="2"/>
      <c r="C234" s="2"/>
    </row>
    <row r="235" spans="1:21" x14ac:dyDescent="0.25">
      <c r="B235" s="2"/>
      <c r="C235" s="2"/>
    </row>
    <row r="236" spans="1:21" x14ac:dyDescent="0.25">
      <c r="B236" s="2"/>
      <c r="C236" s="2"/>
    </row>
    <row r="237" spans="1:21" x14ac:dyDescent="0.25">
      <c r="B237" s="2"/>
      <c r="C237" s="2"/>
    </row>
    <row r="238" spans="1:21" x14ac:dyDescent="0.25">
      <c r="C238" s="2"/>
    </row>
    <row r="239" spans="1:21" x14ac:dyDescent="0.25">
      <c r="C239" s="2"/>
    </row>
    <row r="240" spans="1:21" x14ac:dyDescent="0.25">
      <c r="C240" s="2"/>
    </row>
    <row r="241" spans="1:11" s="1" customFormat="1" x14ac:dyDescent="0.25">
      <c r="A241" s="4"/>
      <c r="C241" s="2"/>
      <c r="F241" s="2"/>
      <c r="G241" s="6"/>
      <c r="H241" s="6"/>
      <c r="I241" s="6"/>
      <c r="J241" s="6"/>
      <c r="K241" s="2"/>
    </row>
    <row r="242" spans="1:11" s="1" customFormat="1" x14ac:dyDescent="0.25">
      <c r="A242" s="4"/>
      <c r="C242" s="2"/>
      <c r="F242" s="2"/>
      <c r="G242" s="6"/>
      <c r="H242" s="6"/>
      <c r="I242" s="6"/>
      <c r="J242" s="6"/>
      <c r="K242" s="2"/>
    </row>
    <row r="243" spans="1:11" s="1" customFormat="1" x14ac:dyDescent="0.25">
      <c r="A243" s="10"/>
      <c r="B243" s="10"/>
      <c r="C243" s="10"/>
      <c r="D243" s="10"/>
      <c r="F243" s="2"/>
      <c r="G243" s="6"/>
      <c r="H243" s="6"/>
      <c r="I243" s="6"/>
      <c r="J243" s="6"/>
      <c r="K243" s="2"/>
    </row>
    <row r="244" spans="1:11" s="1" customFormat="1" x14ac:dyDescent="0.25">
      <c r="A244" s="10"/>
      <c r="B244" s="10"/>
      <c r="C244" s="10"/>
      <c r="D244" s="10"/>
      <c r="F244" s="2"/>
      <c r="G244" s="6"/>
      <c r="H244" s="6"/>
      <c r="I244" s="6"/>
      <c r="J244" s="6"/>
      <c r="K244" s="2"/>
    </row>
    <row r="245" spans="1:11" s="1" customFormat="1" x14ac:dyDescent="0.25">
      <c r="A245" s="9"/>
      <c r="F245" s="2"/>
      <c r="G245" s="6"/>
      <c r="H245" s="6"/>
      <c r="I245" s="6"/>
      <c r="J245" s="6"/>
      <c r="K245" s="2"/>
    </row>
    <row r="246" spans="1:11" s="1" customFormat="1" x14ac:dyDescent="0.25">
      <c r="A246" s="2"/>
      <c r="B246" s="2"/>
      <c r="C246" s="2"/>
      <c r="F246" s="2"/>
      <c r="G246" s="6"/>
      <c r="H246" s="6"/>
      <c r="I246" s="6"/>
      <c r="J246" s="6"/>
    </row>
    <row r="247" spans="1:11" s="1" customFormat="1" x14ac:dyDescent="0.25">
      <c r="A247" s="2"/>
      <c r="B247" s="2"/>
      <c r="C247" s="2"/>
      <c r="F247" s="2"/>
      <c r="G247" s="6"/>
      <c r="H247" s="6"/>
      <c r="I247" s="6"/>
      <c r="J247" s="6"/>
    </row>
    <row r="248" spans="1:11" s="1" customFormat="1" x14ac:dyDescent="0.25">
      <c r="A248" s="2"/>
      <c r="B248" s="2"/>
      <c r="C248" s="2"/>
      <c r="F248" s="2"/>
      <c r="G248" s="6"/>
      <c r="H248" s="6"/>
      <c r="I248" s="6"/>
      <c r="J248" s="6"/>
    </row>
    <row r="249" spans="1:11" s="1" customFormat="1" x14ac:dyDescent="0.25">
      <c r="A249" s="2"/>
      <c r="B249" s="2"/>
      <c r="C249" s="2"/>
      <c r="F249" s="2"/>
      <c r="G249" s="6"/>
      <c r="H249" s="6"/>
      <c r="I249" s="6"/>
      <c r="J249" s="6"/>
    </row>
    <row r="250" spans="1:11" s="1" customFormat="1" x14ac:dyDescent="0.25">
      <c r="A250" s="2"/>
      <c r="B250" s="2"/>
      <c r="C250" s="2"/>
      <c r="F250" s="2"/>
      <c r="G250" s="6"/>
      <c r="H250" s="6"/>
      <c r="I250" s="6"/>
      <c r="J250" s="6"/>
    </row>
    <row r="251" spans="1:11" s="1" customFormat="1" x14ac:dyDescent="0.25">
      <c r="A251" s="2"/>
      <c r="B251" s="2"/>
      <c r="C251" s="2"/>
      <c r="F251" s="2"/>
      <c r="G251" s="6"/>
      <c r="H251" s="6"/>
      <c r="I251" s="6"/>
      <c r="J251" s="6"/>
    </row>
    <row r="252" spans="1:11" s="1" customFormat="1" x14ac:dyDescent="0.25">
      <c r="A252" s="2"/>
      <c r="B252" s="2"/>
      <c r="C252" s="2"/>
      <c r="F252" s="2"/>
      <c r="G252" s="6"/>
      <c r="H252" s="6"/>
      <c r="I252" s="6"/>
      <c r="J252" s="6"/>
    </row>
    <row r="253" spans="1:11" s="1" customFormat="1" x14ac:dyDescent="0.25">
      <c r="A253" s="2"/>
      <c r="C253" s="2"/>
      <c r="F253" s="2"/>
      <c r="G253" s="6"/>
      <c r="H253" s="6"/>
      <c r="I253" s="6"/>
      <c r="J253" s="6"/>
    </row>
    <row r="254" spans="1:11" s="1" customFormat="1" x14ac:dyDescent="0.25">
      <c r="A254" s="2"/>
      <c r="C254" s="2"/>
      <c r="F254" s="2"/>
      <c r="G254" s="6"/>
      <c r="H254" s="6"/>
      <c r="I254" s="6"/>
      <c r="J254" s="6"/>
    </row>
    <row r="255" spans="1:11" s="1" customFormat="1" x14ac:dyDescent="0.25">
      <c r="A255" s="2"/>
      <c r="C255" s="2"/>
      <c r="F255" s="2"/>
      <c r="G255" s="6"/>
      <c r="H255" s="6"/>
      <c r="I255" s="6"/>
      <c r="J255" s="6"/>
    </row>
    <row r="256" spans="1:11" s="1" customFormat="1" x14ac:dyDescent="0.25">
      <c r="A256" s="2"/>
      <c r="C256" s="2"/>
      <c r="F256" s="2"/>
      <c r="G256" s="6"/>
      <c r="H256" s="6"/>
      <c r="I256" s="6"/>
      <c r="J256" s="6"/>
    </row>
    <row r="257" spans="1:10" s="1" customFormat="1" x14ac:dyDescent="0.25">
      <c r="A257" s="2"/>
      <c r="C257" s="2"/>
      <c r="F257" s="2"/>
      <c r="G257" s="6"/>
      <c r="H257" s="6"/>
      <c r="I257" s="6"/>
      <c r="J257" s="6"/>
    </row>
    <row r="258" spans="1:10" s="1" customFormat="1" x14ac:dyDescent="0.25">
      <c r="A258" s="2"/>
      <c r="C258" s="2"/>
      <c r="F258" s="2"/>
      <c r="G258" s="6"/>
      <c r="H258" s="6"/>
      <c r="I258" s="6"/>
      <c r="J258" s="6"/>
    </row>
    <row r="259" spans="1:10" s="1" customFormat="1" x14ac:dyDescent="0.25">
      <c r="A259" s="2"/>
      <c r="F259" s="2"/>
      <c r="G259" s="6"/>
      <c r="H259" s="6"/>
      <c r="I259" s="6"/>
      <c r="J259" s="6"/>
    </row>
    <row r="260" spans="1:10" s="1" customFormat="1" x14ac:dyDescent="0.25">
      <c r="A260" s="2"/>
      <c r="C260" s="2"/>
      <c r="F260" s="2"/>
      <c r="G260" s="6"/>
      <c r="H260" s="6"/>
      <c r="I260" s="6"/>
      <c r="J260" s="6"/>
    </row>
  </sheetData>
  <pageMargins left="0.7" right="0.7" top="0.75" bottom="0.75" header="0.3" footer="0.3"/>
  <pageSetup orientation="portrait" horizontalDpi="1200" verticalDpi="1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155"/>
  <sheetViews>
    <sheetView workbookViewId="0">
      <selection activeCell="C60" sqref="C60:C61"/>
    </sheetView>
  </sheetViews>
  <sheetFormatPr defaultRowHeight="15" x14ac:dyDescent="0.25"/>
  <cols>
    <col min="1" max="3" width="9.140625" style="12"/>
    <col min="4" max="4" width="10.140625" style="12" customWidth="1"/>
    <col min="5" max="5" width="10.42578125" style="12" customWidth="1"/>
    <col min="6" max="6" width="13.42578125" style="12" customWidth="1"/>
    <col min="7" max="9" width="9.140625" style="12" customWidth="1"/>
    <col min="10" max="17" width="9.28515625" style="12" bestFit="1" customWidth="1"/>
    <col min="18" max="18" width="9.5703125" style="12" bestFit="1" customWidth="1"/>
    <col min="19" max="19" width="9.28515625" style="12" bestFit="1" customWidth="1"/>
    <col min="20" max="16384" width="9.140625" style="12"/>
  </cols>
  <sheetData>
    <row r="1" spans="1:21" s="1" customFormat="1" ht="18" x14ac:dyDescent="0.35">
      <c r="B1" s="1" t="s">
        <v>2</v>
      </c>
      <c r="C1" s="1" t="s">
        <v>3</v>
      </c>
      <c r="D1" s="1" t="s">
        <v>4</v>
      </c>
      <c r="E1" s="2" t="s">
        <v>5</v>
      </c>
      <c r="F1" s="5" t="s">
        <v>6</v>
      </c>
      <c r="G1" s="6" t="s">
        <v>7</v>
      </c>
      <c r="H1" s="6" t="s">
        <v>8</v>
      </c>
      <c r="I1" s="6" t="s">
        <v>9</v>
      </c>
      <c r="J1" s="2" t="s">
        <v>240</v>
      </c>
      <c r="K1" s="2" t="s">
        <v>241</v>
      </c>
      <c r="L1" s="5" t="s">
        <v>242</v>
      </c>
      <c r="M1" s="6" t="s">
        <v>243</v>
      </c>
      <c r="N1" s="6" t="s">
        <v>244</v>
      </c>
      <c r="O1" s="6" t="s">
        <v>245</v>
      </c>
      <c r="P1" s="6" t="s">
        <v>10</v>
      </c>
      <c r="Q1" s="6" t="s">
        <v>11</v>
      </c>
      <c r="R1" s="6" t="s">
        <v>12</v>
      </c>
      <c r="S1" s="6" t="s">
        <v>13</v>
      </c>
      <c r="T1" s="1" t="s">
        <v>14</v>
      </c>
    </row>
    <row r="2" spans="1:21" s="1" customFormat="1" x14ac:dyDescent="0.25">
      <c r="A2" s="1" t="s">
        <v>234</v>
      </c>
      <c r="B2" s="1" t="s">
        <v>16</v>
      </c>
      <c r="C2" s="1" t="s">
        <v>33</v>
      </c>
      <c r="E2" s="2">
        <v>1005</v>
      </c>
      <c r="F2" s="6">
        <v>0.13</v>
      </c>
      <c r="G2" s="6">
        <v>1.01</v>
      </c>
      <c r="H2" s="6">
        <f>E2/4763</f>
        <v>0.21100146966197775</v>
      </c>
      <c r="I2" s="6">
        <f>F2/1.01</f>
        <v>0.12871287128712872</v>
      </c>
      <c r="J2" s="2">
        <v>42</v>
      </c>
      <c r="K2" s="2"/>
      <c r="L2" s="6">
        <f>J2/58</f>
        <v>0.72413793103448276</v>
      </c>
      <c r="M2" s="6">
        <f>J2/232</f>
        <v>0.18103448275862069</v>
      </c>
      <c r="N2" s="6">
        <f>K2/219</f>
        <v>0</v>
      </c>
      <c r="O2" s="6">
        <f>K2/765</f>
        <v>0</v>
      </c>
      <c r="P2" s="6"/>
      <c r="Q2" s="6"/>
      <c r="R2" s="6"/>
      <c r="S2" s="6"/>
      <c r="T2" s="8" t="s">
        <v>54</v>
      </c>
    </row>
    <row r="3" spans="1:21" s="1" customFormat="1" x14ac:dyDescent="0.25">
      <c r="B3" s="1" t="s">
        <v>16</v>
      </c>
      <c r="C3" s="1" t="s">
        <v>20</v>
      </c>
      <c r="D3" s="1" t="s">
        <v>59</v>
      </c>
      <c r="E3" s="2">
        <v>561</v>
      </c>
      <c r="F3" s="6">
        <v>7.0000000000000007E-2</v>
      </c>
      <c r="G3" s="6"/>
      <c r="H3" s="6">
        <f t="shared" ref="H3:H8" si="0">E3/4763</f>
        <v>0.11778290993071594</v>
      </c>
      <c r="I3" s="6">
        <f t="shared" ref="I3:I5" si="1">F3/1.01</f>
        <v>6.9306930693069313E-2</v>
      </c>
      <c r="J3" s="2">
        <v>232</v>
      </c>
      <c r="K3" s="2">
        <v>765</v>
      </c>
      <c r="L3" s="6">
        <f t="shared" ref="L3:L8" si="2">J3/58</f>
        <v>4</v>
      </c>
      <c r="M3" s="6">
        <f t="shared" ref="M3:M8" si="3">J3/232</f>
        <v>1</v>
      </c>
      <c r="N3" s="6">
        <f t="shared" ref="N3:N8" si="4">K3/219</f>
        <v>3.493150684931507</v>
      </c>
      <c r="O3" s="6">
        <f t="shared" ref="O3:O8" si="5">K3/765</f>
        <v>1</v>
      </c>
      <c r="P3" s="6">
        <v>32.636105000000001</v>
      </c>
      <c r="Q3" s="6">
        <v>32.647129</v>
      </c>
      <c r="R3" s="6">
        <v>47712.175780999998</v>
      </c>
      <c r="S3" s="6"/>
      <c r="T3" s="8"/>
    </row>
    <row r="4" spans="1:21" s="1" customFormat="1" x14ac:dyDescent="0.25">
      <c r="B4" s="1" t="s">
        <v>16</v>
      </c>
      <c r="C4" s="1" t="s">
        <v>21</v>
      </c>
      <c r="E4" s="2">
        <v>1450</v>
      </c>
      <c r="F4" s="6">
        <v>0.13</v>
      </c>
      <c r="G4" s="6"/>
      <c r="H4" s="6">
        <f t="shared" si="0"/>
        <v>0.30442998110434599</v>
      </c>
      <c r="I4" s="6">
        <f t="shared" si="1"/>
        <v>0.12871287128712872</v>
      </c>
      <c r="J4" s="2">
        <v>13</v>
      </c>
      <c r="K4" s="2">
        <v>97</v>
      </c>
      <c r="L4" s="6">
        <f t="shared" si="2"/>
        <v>0.22413793103448276</v>
      </c>
      <c r="M4" s="6">
        <f t="shared" si="3"/>
        <v>5.6034482758620691E-2</v>
      </c>
      <c r="N4" s="6">
        <f t="shared" si="4"/>
        <v>0.44292237442922372</v>
      </c>
      <c r="O4" s="6">
        <f t="shared" si="5"/>
        <v>0.12679738562091503</v>
      </c>
      <c r="P4" s="6">
        <v>38.296348999999999</v>
      </c>
      <c r="Q4" s="6">
        <v>34.854900000000001</v>
      </c>
      <c r="R4" s="6">
        <v>4470.8535160000001</v>
      </c>
      <c r="S4" s="6">
        <f t="shared" ref="S4:S8" si="6">K4/J4</f>
        <v>7.4615384615384617</v>
      </c>
      <c r="T4" s="8"/>
      <c r="U4" s="11"/>
    </row>
    <row r="5" spans="1:21" s="1" customFormat="1" x14ac:dyDescent="0.25">
      <c r="B5" s="1" t="s">
        <v>16</v>
      </c>
      <c r="C5" s="1" t="s">
        <v>23</v>
      </c>
      <c r="E5" s="2">
        <v>1337</v>
      </c>
      <c r="F5" s="6">
        <v>0.19</v>
      </c>
      <c r="G5" s="6"/>
      <c r="H5" s="6">
        <f t="shared" si="0"/>
        <v>0.28070543774931767</v>
      </c>
      <c r="I5" s="6">
        <f t="shared" si="1"/>
        <v>0.18811881188118812</v>
      </c>
      <c r="J5" s="2">
        <v>13</v>
      </c>
      <c r="K5" s="2">
        <v>146</v>
      </c>
      <c r="L5" s="6">
        <f t="shared" si="2"/>
        <v>0.22413793103448276</v>
      </c>
      <c r="M5" s="6">
        <f t="shared" si="3"/>
        <v>5.6034482758620691E-2</v>
      </c>
      <c r="N5" s="6">
        <f t="shared" si="4"/>
        <v>0.66666666666666663</v>
      </c>
      <c r="O5" s="6">
        <f t="shared" si="5"/>
        <v>0.19084967320261437</v>
      </c>
      <c r="P5" s="6">
        <v>33.747486000000002</v>
      </c>
      <c r="Q5" s="6">
        <v>29.826799999999999</v>
      </c>
      <c r="R5" s="6">
        <v>7343.7719729999999</v>
      </c>
      <c r="S5" s="6">
        <f t="shared" si="6"/>
        <v>11.23076923076923</v>
      </c>
      <c r="T5" s="8"/>
    </row>
    <row r="6" spans="1:21" s="1" customFormat="1" x14ac:dyDescent="0.25">
      <c r="B6" s="1" t="s">
        <v>16</v>
      </c>
      <c r="C6" s="1" t="s">
        <v>31</v>
      </c>
      <c r="E6" s="2">
        <v>1857</v>
      </c>
      <c r="F6" s="6">
        <v>0.24</v>
      </c>
      <c r="G6" s="6">
        <v>0.85</v>
      </c>
      <c r="H6" s="6">
        <f t="shared" si="0"/>
        <v>0.38988032752466933</v>
      </c>
      <c r="I6" s="6">
        <f>F6/0.85</f>
        <v>0.28235294117647058</v>
      </c>
      <c r="J6" s="2">
        <v>52</v>
      </c>
      <c r="K6" s="2">
        <v>218</v>
      </c>
      <c r="L6" s="6">
        <f t="shared" si="2"/>
        <v>0.89655172413793105</v>
      </c>
      <c r="M6" s="6">
        <f t="shared" si="3"/>
        <v>0.22413793103448276</v>
      </c>
      <c r="N6" s="6">
        <f t="shared" si="4"/>
        <v>0.99543378995433784</v>
      </c>
      <c r="O6" s="6">
        <f t="shared" si="5"/>
        <v>0.2849673202614379</v>
      </c>
      <c r="P6" s="6">
        <v>104.844154</v>
      </c>
      <c r="Q6" s="6">
        <v>64.4893</v>
      </c>
      <c r="R6" s="6">
        <v>25691.857422000001</v>
      </c>
      <c r="S6" s="6">
        <f t="shared" si="6"/>
        <v>4.1923076923076925</v>
      </c>
      <c r="T6" s="8"/>
    </row>
    <row r="7" spans="1:21" s="1" customFormat="1" x14ac:dyDescent="0.25">
      <c r="B7" s="1" t="s">
        <v>16</v>
      </c>
      <c r="C7" s="1" t="s">
        <v>29</v>
      </c>
      <c r="E7" s="2">
        <v>2204</v>
      </c>
      <c r="F7" s="6">
        <v>0.08</v>
      </c>
      <c r="G7" s="6"/>
      <c r="H7" s="6">
        <f t="shared" si="0"/>
        <v>0.46273357127860593</v>
      </c>
      <c r="I7" s="6">
        <f>F7/0.85</f>
        <v>9.4117647058823528E-2</v>
      </c>
      <c r="J7" s="2">
        <v>6</v>
      </c>
      <c r="K7" s="2">
        <v>127</v>
      </c>
      <c r="L7" s="6">
        <f t="shared" si="2"/>
        <v>0.10344827586206896</v>
      </c>
      <c r="M7" s="6">
        <f t="shared" si="3"/>
        <v>2.5862068965517241E-2</v>
      </c>
      <c r="N7" s="6">
        <f t="shared" si="4"/>
        <v>0.57990867579908678</v>
      </c>
      <c r="O7" s="6">
        <f t="shared" si="5"/>
        <v>0.16601307189542483</v>
      </c>
      <c r="P7" s="6">
        <v>63.086533000000003</v>
      </c>
      <c r="Q7" s="6">
        <v>221.33</v>
      </c>
      <c r="R7" s="6">
        <v>29848.199218999998</v>
      </c>
      <c r="S7" s="6">
        <f t="shared" si="6"/>
        <v>21.166666666666668</v>
      </c>
      <c r="T7" s="8"/>
    </row>
    <row r="8" spans="1:21" s="1" customFormat="1" x14ac:dyDescent="0.25">
      <c r="B8" s="1" t="s">
        <v>16</v>
      </c>
      <c r="C8" s="1" t="s">
        <v>25</v>
      </c>
      <c r="E8" s="2">
        <v>2914</v>
      </c>
      <c r="F8" s="6">
        <v>0.02</v>
      </c>
      <c r="G8" s="6">
        <v>0.93</v>
      </c>
      <c r="H8" s="6">
        <f t="shared" si="0"/>
        <v>0.61179928616418222</v>
      </c>
      <c r="I8" s="6">
        <f>F8/0.93</f>
        <v>2.150537634408602E-2</v>
      </c>
      <c r="J8" s="2">
        <v>21</v>
      </c>
      <c r="K8" s="2">
        <v>129</v>
      </c>
      <c r="L8" s="6">
        <f t="shared" si="2"/>
        <v>0.36206896551724138</v>
      </c>
      <c r="M8" s="6">
        <f t="shared" si="3"/>
        <v>9.0517241379310345E-2</v>
      </c>
      <c r="N8" s="6">
        <f t="shared" si="4"/>
        <v>0.58904109589041098</v>
      </c>
      <c r="O8" s="6">
        <f t="shared" si="5"/>
        <v>0.16862745098039217</v>
      </c>
      <c r="P8" s="6">
        <v>67.931976000000006</v>
      </c>
      <c r="Q8" s="6">
        <v>162.227</v>
      </c>
      <c r="R8" s="6">
        <v>25422.583984000001</v>
      </c>
      <c r="S8" s="6">
        <f t="shared" si="6"/>
        <v>6.1428571428571432</v>
      </c>
      <c r="T8" s="8"/>
    </row>
    <row r="9" spans="1:21" s="1" customFormat="1" x14ac:dyDescent="0.25">
      <c r="B9" s="1" t="s">
        <v>16</v>
      </c>
      <c r="C9" s="1" t="s">
        <v>33</v>
      </c>
      <c r="D9" s="1" t="s">
        <v>59</v>
      </c>
      <c r="E9" s="2">
        <v>3220</v>
      </c>
      <c r="F9" s="6">
        <v>-0.02</v>
      </c>
      <c r="G9" s="6">
        <v>1.28</v>
      </c>
      <c r="H9" s="6">
        <f>E9/4610</f>
        <v>0.69848156182212584</v>
      </c>
      <c r="I9" s="6">
        <f>F9/1.28</f>
        <v>-1.5625E-2</v>
      </c>
      <c r="J9" s="2"/>
      <c r="K9" s="2"/>
      <c r="L9" s="6"/>
      <c r="M9" s="6"/>
      <c r="N9" s="6"/>
      <c r="O9" s="6"/>
      <c r="P9" s="6"/>
      <c r="Q9" s="6"/>
      <c r="R9" s="6"/>
      <c r="S9" s="6"/>
      <c r="T9" s="8" t="s">
        <v>65</v>
      </c>
    </row>
    <row r="10" spans="1:21" s="1" customFormat="1" x14ac:dyDescent="0.25">
      <c r="B10" s="1" t="s">
        <v>16</v>
      </c>
      <c r="C10" s="1" t="s">
        <v>38</v>
      </c>
      <c r="E10" s="2">
        <v>3230</v>
      </c>
      <c r="F10" s="6">
        <v>0.57999999999999996</v>
      </c>
      <c r="G10" s="6"/>
      <c r="H10" s="6">
        <f>E10/4610</f>
        <v>0.70065075921908893</v>
      </c>
      <c r="I10" s="6">
        <f t="shared" ref="I10" si="7">F10/1.28</f>
        <v>0.45312499999999994</v>
      </c>
      <c r="J10" s="2">
        <v>9</v>
      </c>
      <c r="K10" s="2">
        <v>39</v>
      </c>
      <c r="L10" s="6">
        <f>J10/43</f>
        <v>0.20930232558139536</v>
      </c>
      <c r="M10" s="6">
        <f t="shared" ref="M10:M14" si="8">J10/174</f>
        <v>5.1724137931034482E-2</v>
      </c>
      <c r="N10" s="6">
        <f>K10/183</f>
        <v>0.21311475409836064</v>
      </c>
      <c r="O10" s="6">
        <f>K10/542</f>
        <v>7.1955719557195569E-2</v>
      </c>
      <c r="P10" s="6">
        <v>0</v>
      </c>
      <c r="Q10" s="6">
        <v>0</v>
      </c>
      <c r="R10" s="6">
        <v>0</v>
      </c>
      <c r="S10" s="6">
        <f>K10/J10</f>
        <v>4.333333333333333</v>
      </c>
      <c r="T10" s="8"/>
    </row>
    <row r="11" spans="1:21" s="1" customFormat="1" x14ac:dyDescent="0.25">
      <c r="B11" s="1" t="s">
        <v>16</v>
      </c>
      <c r="C11" s="1" t="s">
        <v>21</v>
      </c>
      <c r="E11" s="2">
        <v>2550</v>
      </c>
      <c r="F11" s="6">
        <v>0.11</v>
      </c>
      <c r="G11" s="6">
        <v>0.8</v>
      </c>
      <c r="H11" s="6">
        <f t="shared" ref="H11:H14" si="9">E11/4610</f>
        <v>0.55314533622559658</v>
      </c>
      <c r="I11" s="6">
        <f>F11/0.8</f>
        <v>0.13749999999999998</v>
      </c>
      <c r="J11" s="2">
        <v>9</v>
      </c>
      <c r="K11" s="2">
        <v>114</v>
      </c>
      <c r="L11" s="6">
        <f t="shared" ref="L11:L14" si="10">J11/43</f>
        <v>0.20930232558139536</v>
      </c>
      <c r="M11" s="6">
        <f t="shared" si="8"/>
        <v>5.1724137931034482E-2</v>
      </c>
      <c r="N11" s="6">
        <f t="shared" ref="N11:N14" si="11">K11/183</f>
        <v>0.62295081967213117</v>
      </c>
      <c r="O11" s="6">
        <f t="shared" ref="O11:O14" si="12">K11/542</f>
        <v>0.21033210332103322</v>
      </c>
      <c r="P11" s="6">
        <v>86.632819999999995</v>
      </c>
      <c r="Q11" s="6">
        <v>102.84399999999999</v>
      </c>
      <c r="R11" s="6">
        <v>10777.926758</v>
      </c>
      <c r="S11" s="6">
        <f>K11/J11</f>
        <v>12.666666666666666</v>
      </c>
      <c r="T11" s="8"/>
    </row>
    <row r="12" spans="1:21" s="1" customFormat="1" x14ac:dyDescent="0.25">
      <c r="B12" s="1" t="s">
        <v>16</v>
      </c>
      <c r="C12" s="1" t="s">
        <v>25</v>
      </c>
      <c r="D12" s="1" t="s">
        <v>70</v>
      </c>
      <c r="E12" s="2">
        <v>2460</v>
      </c>
      <c r="F12" s="6">
        <v>0.12</v>
      </c>
      <c r="G12" s="6"/>
      <c r="H12" s="6">
        <f t="shared" si="9"/>
        <v>0.53362255965292837</v>
      </c>
      <c r="I12" s="6">
        <f t="shared" ref="I12" si="13">F12/0.8</f>
        <v>0.15</v>
      </c>
      <c r="J12" s="2">
        <v>1</v>
      </c>
      <c r="K12" s="2"/>
      <c r="L12" s="6">
        <f t="shared" si="10"/>
        <v>2.3255813953488372E-2</v>
      </c>
      <c r="M12" s="6">
        <f t="shared" si="8"/>
        <v>5.7471264367816091E-3</v>
      </c>
      <c r="N12" s="6">
        <f t="shared" si="11"/>
        <v>0</v>
      </c>
      <c r="O12" s="6">
        <f t="shared" si="12"/>
        <v>0</v>
      </c>
      <c r="P12" s="6"/>
      <c r="Q12" s="6"/>
      <c r="R12" s="6"/>
      <c r="S12" s="6"/>
      <c r="T12" s="8"/>
    </row>
    <row r="13" spans="1:21" s="1" customFormat="1" x14ac:dyDescent="0.25">
      <c r="B13" s="1" t="s">
        <v>16</v>
      </c>
      <c r="C13" s="1" t="s">
        <v>29</v>
      </c>
      <c r="E13" s="2">
        <v>1190</v>
      </c>
      <c r="F13" s="6">
        <v>0.08</v>
      </c>
      <c r="G13" s="6">
        <v>0.84</v>
      </c>
      <c r="H13" s="6">
        <f t="shared" si="9"/>
        <v>0.25813449023861174</v>
      </c>
      <c r="I13" s="6">
        <f>F13/0.84</f>
        <v>9.5238095238095247E-2</v>
      </c>
      <c r="J13" s="2">
        <v>174</v>
      </c>
      <c r="K13" s="2">
        <v>542</v>
      </c>
      <c r="L13" s="6">
        <f t="shared" si="10"/>
        <v>4.0465116279069768</v>
      </c>
      <c r="M13" s="6">
        <f t="shared" si="8"/>
        <v>1</v>
      </c>
      <c r="N13" s="6">
        <f t="shared" si="11"/>
        <v>2.9617486338797816</v>
      </c>
      <c r="O13" s="6">
        <f t="shared" si="12"/>
        <v>1</v>
      </c>
      <c r="P13" s="6">
        <v>29.164400000000001</v>
      </c>
      <c r="Q13" s="6">
        <v>23.0501</v>
      </c>
      <c r="R13" s="6">
        <v>25026.212890999999</v>
      </c>
      <c r="S13" s="6">
        <f t="shared" ref="S13:S14" si="14">K13/J13</f>
        <v>3.1149425287356323</v>
      </c>
      <c r="T13" s="8"/>
    </row>
    <row r="14" spans="1:21" s="1" customFormat="1" x14ac:dyDescent="0.25">
      <c r="B14" s="1" t="s">
        <v>16</v>
      </c>
      <c r="C14" s="1" t="s">
        <v>37</v>
      </c>
      <c r="D14" s="1" t="s">
        <v>77</v>
      </c>
      <c r="E14" s="2">
        <v>1190</v>
      </c>
      <c r="F14" s="6">
        <v>0.04</v>
      </c>
      <c r="G14" s="6"/>
      <c r="H14" s="6">
        <f t="shared" si="9"/>
        <v>0.25813449023861174</v>
      </c>
      <c r="I14" s="6">
        <f>F14/0.84</f>
        <v>4.7619047619047623E-2</v>
      </c>
      <c r="J14" s="2">
        <v>74</v>
      </c>
      <c r="K14" s="2">
        <v>306</v>
      </c>
      <c r="L14" s="6">
        <f t="shared" si="10"/>
        <v>1.7209302325581395</v>
      </c>
      <c r="M14" s="6">
        <f t="shared" si="8"/>
        <v>0.42528735632183906</v>
      </c>
      <c r="N14" s="6">
        <f t="shared" si="11"/>
        <v>1.6721311475409837</v>
      </c>
      <c r="O14" s="6">
        <f t="shared" si="12"/>
        <v>0.56457564575645758</v>
      </c>
      <c r="P14" s="6">
        <v>24.276585000000001</v>
      </c>
      <c r="Q14" s="6">
        <v>21.561399999999999</v>
      </c>
      <c r="R14" s="6">
        <v>11951.498046999999</v>
      </c>
      <c r="S14" s="6">
        <f t="shared" si="14"/>
        <v>4.1351351351351351</v>
      </c>
      <c r="T14" s="8"/>
    </row>
    <row r="15" spans="1:21" s="1" customFormat="1" x14ac:dyDescent="0.25">
      <c r="B15" s="1" t="s">
        <v>16</v>
      </c>
      <c r="C15" s="1" t="s">
        <v>33</v>
      </c>
      <c r="D15" s="1" t="s">
        <v>80</v>
      </c>
      <c r="E15" s="2">
        <v>1030</v>
      </c>
      <c r="F15" s="6">
        <v>0.08</v>
      </c>
      <c r="G15" s="6">
        <v>1.06</v>
      </c>
      <c r="H15" s="6">
        <f>E15/5320</f>
        <v>0.19360902255639098</v>
      </c>
      <c r="I15" s="6">
        <f>F15/1.06</f>
        <v>7.5471698113207544E-2</v>
      </c>
      <c r="J15" s="2">
        <v>144</v>
      </c>
      <c r="K15" s="2">
        <v>290</v>
      </c>
      <c r="L15" s="6">
        <f>J15/87</f>
        <v>1.6551724137931034</v>
      </c>
      <c r="M15" s="6">
        <f>J15/144</f>
        <v>1</v>
      </c>
      <c r="N15" s="6">
        <f>K15/188</f>
        <v>1.5425531914893618</v>
      </c>
      <c r="O15" s="6">
        <f>K15/456</f>
        <v>0.63596491228070173</v>
      </c>
      <c r="P15" s="6">
        <v>45.830032000000003</v>
      </c>
      <c r="Q15" s="6">
        <v>53.253799999999998</v>
      </c>
      <c r="R15" s="6">
        <v>21092.412109000001</v>
      </c>
      <c r="S15" s="6">
        <f>K15/J15</f>
        <v>2.0138888888888888</v>
      </c>
      <c r="T15" s="8"/>
    </row>
    <row r="16" spans="1:21" s="1" customFormat="1" x14ac:dyDescent="0.25">
      <c r="B16" s="1" t="s">
        <v>16</v>
      </c>
      <c r="C16" s="1" t="s">
        <v>17</v>
      </c>
      <c r="D16" s="1" t="s">
        <v>82</v>
      </c>
      <c r="E16" s="2">
        <v>1640</v>
      </c>
      <c r="F16" s="6">
        <v>0.26</v>
      </c>
      <c r="G16" s="6"/>
      <c r="H16" s="6">
        <f t="shared" ref="H16:H17" si="15">E16/5320</f>
        <v>0.30827067669172931</v>
      </c>
      <c r="I16" s="6">
        <f>F16/1.06</f>
        <v>0.24528301886792453</v>
      </c>
      <c r="J16" s="2">
        <v>130</v>
      </c>
      <c r="K16" s="2">
        <v>456</v>
      </c>
      <c r="L16" s="6">
        <f>J16/87</f>
        <v>1.4942528735632183</v>
      </c>
      <c r="M16" s="6">
        <f>J16/144</f>
        <v>0.90277777777777779</v>
      </c>
      <c r="N16" s="6">
        <f t="shared" ref="N16:N17" si="16">K16/188</f>
        <v>2.4255319148936172</v>
      </c>
      <c r="O16" s="6">
        <f t="shared" ref="O16:O17" si="17">K16/456</f>
        <v>1</v>
      </c>
      <c r="P16" s="6">
        <v>50.586005999999998</v>
      </c>
      <c r="Q16" s="6">
        <v>56.583300000000001</v>
      </c>
      <c r="R16" s="6">
        <v>33383.441405999998</v>
      </c>
      <c r="S16" s="6">
        <f>K16/J16</f>
        <v>3.5076923076923077</v>
      </c>
      <c r="T16" s="8"/>
    </row>
    <row r="17" spans="2:20" s="1" customFormat="1" x14ac:dyDescent="0.25">
      <c r="B17" s="1" t="s">
        <v>16</v>
      </c>
      <c r="C17" s="1" t="s">
        <v>29</v>
      </c>
      <c r="E17" s="2">
        <v>4020</v>
      </c>
      <c r="F17" s="6">
        <v>0.26</v>
      </c>
      <c r="G17" s="6">
        <v>1.31</v>
      </c>
      <c r="H17" s="6">
        <f t="shared" si="15"/>
        <v>0.75563909774436089</v>
      </c>
      <c r="I17" s="6">
        <f>F17/1.22</f>
        <v>0.21311475409836067</v>
      </c>
      <c r="J17" s="2">
        <v>22</v>
      </c>
      <c r="K17" s="2">
        <v>22</v>
      </c>
      <c r="L17" s="6">
        <f t="shared" ref="L17" si="18">J17/87</f>
        <v>0.25287356321839083</v>
      </c>
      <c r="M17" s="6">
        <f t="shared" ref="M17" si="19">J17/144</f>
        <v>0.15277777777777779</v>
      </c>
      <c r="N17" s="6">
        <f t="shared" si="16"/>
        <v>0.11702127659574468</v>
      </c>
      <c r="O17" s="6">
        <f t="shared" si="17"/>
        <v>4.8245614035087717E-2</v>
      </c>
      <c r="P17" s="6">
        <v>0</v>
      </c>
      <c r="Q17" s="6">
        <v>0</v>
      </c>
      <c r="R17" s="6">
        <v>0</v>
      </c>
      <c r="S17" s="6">
        <f>K17/J17</f>
        <v>1</v>
      </c>
      <c r="T17" s="8"/>
    </row>
    <row r="18" spans="2:20" s="1" customFormat="1" x14ac:dyDescent="0.25">
      <c r="B18" s="1" t="s">
        <v>16</v>
      </c>
      <c r="C18" s="1" t="s">
        <v>33</v>
      </c>
      <c r="E18" s="2">
        <v>2228</v>
      </c>
      <c r="F18" s="6">
        <v>-0.33</v>
      </c>
      <c r="G18" s="6">
        <v>1.06</v>
      </c>
      <c r="H18" s="6">
        <f>E18/5863</f>
        <v>0.38001023366877024</v>
      </c>
      <c r="I18" s="6">
        <f>F18/1.06</f>
        <v>-0.31132075471698112</v>
      </c>
      <c r="J18" s="2"/>
      <c r="K18" s="2"/>
      <c r="L18" s="6"/>
      <c r="M18" s="6"/>
      <c r="N18" s="6">
        <f>K18/220</f>
        <v>0</v>
      </c>
      <c r="O18" s="6">
        <f>K18/421</f>
        <v>0</v>
      </c>
      <c r="P18" s="6"/>
      <c r="Q18" s="6"/>
      <c r="R18" s="6"/>
      <c r="S18" s="6"/>
      <c r="T18" s="8" t="s">
        <v>92</v>
      </c>
    </row>
    <row r="19" spans="2:20" s="1" customFormat="1" x14ac:dyDescent="0.25">
      <c r="B19" s="1" t="s">
        <v>16</v>
      </c>
      <c r="C19" s="1" t="s">
        <v>17</v>
      </c>
      <c r="D19" s="1" t="s">
        <v>87</v>
      </c>
      <c r="E19" s="2">
        <v>2262</v>
      </c>
      <c r="F19" s="6">
        <v>0.01</v>
      </c>
      <c r="G19" s="6"/>
      <c r="H19" s="6">
        <f t="shared" ref="H19:H21" si="20">E19/5863</f>
        <v>0.38580931263858093</v>
      </c>
      <c r="I19" s="6">
        <f>F19/1.06</f>
        <v>9.433962264150943E-3</v>
      </c>
      <c r="J19" s="2">
        <v>69</v>
      </c>
      <c r="K19" s="2">
        <v>338</v>
      </c>
      <c r="L19" s="6">
        <f t="shared" ref="L19:L21" si="21">J19/68</f>
        <v>1.0147058823529411</v>
      </c>
      <c r="M19" s="6">
        <f t="shared" ref="M19:M21" si="22">J19/156</f>
        <v>0.44230769230769229</v>
      </c>
      <c r="N19" s="6">
        <f t="shared" ref="N19:N21" si="23">K19/220</f>
        <v>1.5363636363636364</v>
      </c>
      <c r="O19" s="6">
        <f t="shared" ref="O19:O21" si="24">K19/421</f>
        <v>0.80285035629453683</v>
      </c>
      <c r="P19" s="6">
        <v>68.736198000000002</v>
      </c>
      <c r="Q19" s="6">
        <v>83.757400000000004</v>
      </c>
      <c r="R19" s="6">
        <v>39391.367187999997</v>
      </c>
      <c r="S19" s="6">
        <f>K19/J19</f>
        <v>4.8985507246376816</v>
      </c>
      <c r="T19" s="8"/>
    </row>
    <row r="20" spans="2:20" s="1" customFormat="1" x14ac:dyDescent="0.25">
      <c r="B20" s="1" t="s">
        <v>16</v>
      </c>
      <c r="C20" s="1" t="s">
        <v>20</v>
      </c>
      <c r="D20" s="1" t="s">
        <v>94</v>
      </c>
      <c r="E20" s="2">
        <v>3280</v>
      </c>
      <c r="F20" s="6">
        <v>0.37</v>
      </c>
      <c r="G20" s="6">
        <v>1.32</v>
      </c>
      <c r="H20" s="6">
        <f t="shared" si="20"/>
        <v>0.55944055944055948</v>
      </c>
      <c r="I20" s="6">
        <f>F20/1.32</f>
        <v>0.28030303030303028</v>
      </c>
      <c r="J20" s="2">
        <v>70</v>
      </c>
      <c r="K20" s="2">
        <v>407</v>
      </c>
      <c r="L20" s="6">
        <f t="shared" si="21"/>
        <v>1.0294117647058822</v>
      </c>
      <c r="M20" s="6">
        <f t="shared" si="22"/>
        <v>0.44871794871794873</v>
      </c>
      <c r="N20" s="6">
        <f t="shared" si="23"/>
        <v>1.85</v>
      </c>
      <c r="O20" s="6">
        <f t="shared" si="24"/>
        <v>0.9667458432304038</v>
      </c>
      <c r="P20" s="6">
        <v>144.19450399999999</v>
      </c>
      <c r="Q20" s="6">
        <v>198.93899999999999</v>
      </c>
      <c r="R20" s="6">
        <v>91276.21875</v>
      </c>
      <c r="S20" s="6">
        <f>K20/J20</f>
        <v>5.8142857142857141</v>
      </c>
      <c r="T20" s="8"/>
    </row>
    <row r="21" spans="2:20" s="1" customFormat="1" x14ac:dyDescent="0.25">
      <c r="B21" s="1" t="s">
        <v>16</v>
      </c>
      <c r="C21" s="1" t="s">
        <v>27</v>
      </c>
      <c r="D21" s="1" t="s">
        <v>59</v>
      </c>
      <c r="E21" s="2">
        <v>4438</v>
      </c>
      <c r="F21" s="6">
        <v>0.33</v>
      </c>
      <c r="G21" s="6">
        <v>1.22</v>
      </c>
      <c r="H21" s="6">
        <f t="shared" si="20"/>
        <v>0.75695036670646432</v>
      </c>
      <c r="I21" s="6">
        <f>F21/1.22</f>
        <v>0.27049180327868855</v>
      </c>
      <c r="J21" s="2">
        <v>79</v>
      </c>
      <c r="K21" s="2">
        <v>421</v>
      </c>
      <c r="L21" s="6">
        <f t="shared" si="21"/>
        <v>1.161764705882353</v>
      </c>
      <c r="M21" s="6">
        <f t="shared" si="22"/>
        <v>0.50641025641025639</v>
      </c>
      <c r="N21" s="6">
        <f t="shared" si="23"/>
        <v>1.9136363636363636</v>
      </c>
      <c r="O21" s="6">
        <f t="shared" si="24"/>
        <v>1</v>
      </c>
      <c r="P21" s="6">
        <v>188.252106</v>
      </c>
      <c r="Q21" s="6">
        <v>229.27</v>
      </c>
      <c r="R21" s="6">
        <v>116583.320313</v>
      </c>
      <c r="S21" s="6">
        <f t="shared" ref="S21:S24" si="25">K21/J21</f>
        <v>5.3291139240506329</v>
      </c>
      <c r="T21" s="8"/>
    </row>
    <row r="22" spans="2:20" s="1" customFormat="1" x14ac:dyDescent="0.25">
      <c r="B22" s="1" t="s">
        <v>16</v>
      </c>
      <c r="C22" s="1" t="s">
        <v>33</v>
      </c>
      <c r="D22" s="1" t="s">
        <v>98</v>
      </c>
      <c r="E22" s="2">
        <f>E24+916</f>
        <v>3301</v>
      </c>
      <c r="F22" s="6">
        <v>0.09</v>
      </c>
      <c r="G22" s="6">
        <v>1.25</v>
      </c>
      <c r="H22" s="6">
        <f>E22/4975</f>
        <v>0.66351758793969851</v>
      </c>
      <c r="I22" s="6">
        <f>F22/G22</f>
        <v>7.1999999999999995E-2</v>
      </c>
      <c r="J22" s="2">
        <v>11</v>
      </c>
      <c r="K22" s="2">
        <v>23</v>
      </c>
      <c r="L22" s="6">
        <f>J22/76</f>
        <v>0.14473684210526316</v>
      </c>
      <c r="M22" s="6">
        <f>J22/433</f>
        <v>2.5404157043879907E-2</v>
      </c>
      <c r="N22" s="6">
        <f>K22/88</f>
        <v>0.26136363636363635</v>
      </c>
      <c r="O22" s="6">
        <f>K22/268</f>
        <v>8.5820895522388058E-2</v>
      </c>
      <c r="P22" s="6">
        <v>163.23675499999999</v>
      </c>
      <c r="Q22" s="6">
        <v>260.29500000000002</v>
      </c>
      <c r="R22" s="6">
        <v>6420.0795900000003</v>
      </c>
      <c r="S22" s="6">
        <f t="shared" si="25"/>
        <v>2.0909090909090908</v>
      </c>
      <c r="T22" s="8" t="s">
        <v>99</v>
      </c>
    </row>
    <row r="23" spans="2:20" s="1" customFormat="1" x14ac:dyDescent="0.25">
      <c r="B23" s="1" t="s">
        <v>16</v>
      </c>
      <c r="C23" s="1" t="s">
        <v>17</v>
      </c>
      <c r="D23" s="1" t="s">
        <v>101</v>
      </c>
      <c r="E23" s="2">
        <v>3438</v>
      </c>
      <c r="F23" s="6">
        <v>0.12</v>
      </c>
      <c r="G23" s="6">
        <v>1.21</v>
      </c>
      <c r="H23" s="6">
        <f>E23/4975</f>
        <v>0.69105527638190956</v>
      </c>
      <c r="I23" s="6">
        <f>F23/G23</f>
        <v>9.9173553719008267E-2</v>
      </c>
      <c r="J23" s="2">
        <v>39</v>
      </c>
      <c r="K23" s="2">
        <v>91</v>
      </c>
      <c r="L23" s="6">
        <f t="shared" ref="L23:L26" si="26">J23/76</f>
        <v>0.51315789473684215</v>
      </c>
      <c r="M23" s="6">
        <f t="shared" ref="M23:M26" si="27">J23/433</f>
        <v>9.0069284064665134E-2</v>
      </c>
      <c r="N23" s="6">
        <f t="shared" ref="N23:N26" si="28">K23/88</f>
        <v>1.0340909090909092</v>
      </c>
      <c r="O23" s="6">
        <f t="shared" ref="O23:O26" si="29">K23/268</f>
        <v>0.33955223880597013</v>
      </c>
      <c r="P23" s="6">
        <v>108.424728</v>
      </c>
      <c r="Q23" s="6">
        <v>108.56100000000001</v>
      </c>
      <c r="R23" s="6">
        <v>13662.554688</v>
      </c>
      <c r="S23" s="6">
        <f t="shared" si="25"/>
        <v>2.3333333333333335</v>
      </c>
      <c r="T23" s="8"/>
    </row>
    <row r="24" spans="2:20" s="1" customFormat="1" x14ac:dyDescent="0.25">
      <c r="B24" s="1" t="s">
        <v>16</v>
      </c>
      <c r="C24" s="1" t="s">
        <v>29</v>
      </c>
      <c r="D24" s="1" t="s">
        <v>106</v>
      </c>
      <c r="E24" s="2">
        <f>1044+1341</f>
        <v>2385</v>
      </c>
      <c r="F24" s="6">
        <v>0.19</v>
      </c>
      <c r="G24" s="6">
        <v>1.34</v>
      </c>
      <c r="H24" s="6">
        <f t="shared" ref="H24:H26" si="30">E24/4975</f>
        <v>0.47939698492462313</v>
      </c>
      <c r="I24" s="6">
        <f>F24/G24</f>
        <v>0.1417910447761194</v>
      </c>
      <c r="J24" s="2">
        <v>49</v>
      </c>
      <c r="K24" s="2">
        <v>147</v>
      </c>
      <c r="L24" s="6">
        <f t="shared" si="26"/>
        <v>0.64473684210526316</v>
      </c>
      <c r="M24" s="6">
        <f t="shared" si="27"/>
        <v>0.11316397228637413</v>
      </c>
      <c r="N24" s="6">
        <f t="shared" si="28"/>
        <v>1.6704545454545454</v>
      </c>
      <c r="O24" s="6">
        <f t="shared" si="29"/>
        <v>0.54850746268656714</v>
      </c>
      <c r="P24" s="6">
        <v>72.593590000000006</v>
      </c>
      <c r="Q24" s="6">
        <v>75.7971</v>
      </c>
      <c r="R24" s="6">
        <v>12395.705078000001</v>
      </c>
      <c r="S24" s="6">
        <f t="shared" si="25"/>
        <v>3</v>
      </c>
      <c r="T24" s="8"/>
    </row>
    <row r="25" spans="2:20" s="1" customFormat="1" x14ac:dyDescent="0.25">
      <c r="B25" s="1" t="s">
        <v>16</v>
      </c>
      <c r="C25" s="1" t="s">
        <v>39</v>
      </c>
      <c r="D25" s="1" t="s">
        <v>73</v>
      </c>
      <c r="E25" s="2">
        <v>1662</v>
      </c>
      <c r="F25" s="6">
        <v>0.3</v>
      </c>
      <c r="G25" s="6">
        <v>1.47</v>
      </c>
      <c r="H25" s="6">
        <f t="shared" si="30"/>
        <v>0.33407035175879396</v>
      </c>
      <c r="I25" s="6">
        <f>F25/G25</f>
        <v>0.20408163265306123</v>
      </c>
      <c r="J25" s="2">
        <v>40</v>
      </c>
      <c r="K25" s="2"/>
      <c r="L25" s="6">
        <f t="shared" si="26"/>
        <v>0.52631578947368418</v>
      </c>
      <c r="M25" s="6">
        <f t="shared" si="27"/>
        <v>9.237875288683603E-2</v>
      </c>
      <c r="N25" s="6">
        <f t="shared" si="28"/>
        <v>0</v>
      </c>
      <c r="O25" s="6">
        <f t="shared" si="29"/>
        <v>0</v>
      </c>
      <c r="P25" s="6"/>
      <c r="Q25" s="6"/>
      <c r="R25" s="6"/>
      <c r="S25" s="6"/>
      <c r="T25" s="8"/>
    </row>
    <row r="26" spans="2:20" s="1" customFormat="1" x14ac:dyDescent="0.25">
      <c r="B26" s="1" t="s">
        <v>16</v>
      </c>
      <c r="C26" s="1" t="s">
        <v>40</v>
      </c>
      <c r="D26" s="1" t="s">
        <v>84</v>
      </c>
      <c r="E26" s="2">
        <v>1798</v>
      </c>
      <c r="F26" s="6">
        <v>0.34</v>
      </c>
      <c r="G26" s="6"/>
      <c r="H26" s="6">
        <f t="shared" si="30"/>
        <v>0.36140703517587941</v>
      </c>
      <c r="I26" s="6">
        <f>F26/G25</f>
        <v>0.23129251700680273</v>
      </c>
      <c r="J26" s="2">
        <v>44</v>
      </c>
      <c r="K26" s="2"/>
      <c r="L26" s="6">
        <f t="shared" si="26"/>
        <v>0.57894736842105265</v>
      </c>
      <c r="M26" s="6">
        <f t="shared" si="27"/>
        <v>0.10161662817551963</v>
      </c>
      <c r="N26" s="6">
        <f t="shared" si="28"/>
        <v>0</v>
      </c>
      <c r="O26" s="6">
        <f t="shared" si="29"/>
        <v>0</v>
      </c>
      <c r="P26" s="6"/>
      <c r="Q26" s="6"/>
      <c r="R26" s="6"/>
      <c r="S26" s="6"/>
      <c r="T26" s="8"/>
    </row>
    <row r="27" spans="2:20" s="1" customFormat="1" x14ac:dyDescent="0.25">
      <c r="B27" s="1" t="s">
        <v>16</v>
      </c>
      <c r="C27" s="1" t="s">
        <v>23</v>
      </c>
      <c r="D27" s="1" t="s">
        <v>119</v>
      </c>
      <c r="E27" s="2">
        <v>1791</v>
      </c>
      <c r="F27" s="6">
        <v>0.11</v>
      </c>
      <c r="G27" s="6">
        <v>1.48</v>
      </c>
      <c r="H27" s="6">
        <f t="shared" ref="H27:H31" si="31">E27/4250</f>
        <v>0.42141176470588237</v>
      </c>
      <c r="I27" s="6">
        <f>F27/1.48</f>
        <v>7.4324324324324328E-2</v>
      </c>
      <c r="J27" s="2">
        <v>215</v>
      </c>
      <c r="K27" s="2">
        <v>824</v>
      </c>
      <c r="L27" s="6">
        <f>J27/135</f>
        <v>1.5925925925925926</v>
      </c>
      <c r="M27" s="6">
        <f t="shared" ref="M27:M31" si="32">J27/238</f>
        <v>0.90336134453781514</v>
      </c>
      <c r="N27" s="6">
        <f t="shared" ref="N27:N31" si="33">K27/380</f>
        <v>2.168421052631579</v>
      </c>
      <c r="O27" s="6">
        <f t="shared" ref="O27:O31" si="34">K27/824</f>
        <v>1</v>
      </c>
      <c r="P27" s="6">
        <v>125.991241</v>
      </c>
      <c r="Q27" s="6">
        <v>122.846</v>
      </c>
      <c r="R27" s="6">
        <v>17281.570313</v>
      </c>
      <c r="S27" s="6">
        <f t="shared" ref="S27:S32" si="35">K27/J27</f>
        <v>3.8325581395348838</v>
      </c>
      <c r="T27" s="8"/>
    </row>
    <row r="28" spans="2:20" s="1" customFormat="1" x14ac:dyDescent="0.25">
      <c r="B28" s="1" t="s">
        <v>16</v>
      </c>
      <c r="C28" s="1" t="s">
        <v>25</v>
      </c>
      <c r="D28" s="1" t="s">
        <v>70</v>
      </c>
      <c r="E28" s="2">
        <v>1625</v>
      </c>
      <c r="F28" s="6">
        <v>0.08</v>
      </c>
      <c r="G28" s="6"/>
      <c r="H28" s="6">
        <f t="shared" si="31"/>
        <v>0.38235294117647056</v>
      </c>
      <c r="I28" s="6">
        <f t="shared" ref="I28" si="36">F28/1.48</f>
        <v>5.4054054054054057E-2</v>
      </c>
      <c r="J28" s="2">
        <v>17</v>
      </c>
      <c r="K28" s="2">
        <v>252</v>
      </c>
      <c r="L28" s="6">
        <f t="shared" ref="L28:L31" si="37">J28/135</f>
        <v>0.12592592592592591</v>
      </c>
      <c r="M28" s="6">
        <f t="shared" si="32"/>
        <v>7.1428571428571425E-2</v>
      </c>
      <c r="N28" s="6">
        <f t="shared" si="33"/>
        <v>0.66315789473684206</v>
      </c>
      <c r="O28" s="6">
        <f t="shared" si="34"/>
        <v>0.30582524271844658</v>
      </c>
      <c r="P28" s="6">
        <v>119.506821</v>
      </c>
      <c r="Q28" s="6">
        <v>167.47800000000001</v>
      </c>
      <c r="R28" s="6">
        <v>46882.507812999997</v>
      </c>
      <c r="S28" s="6">
        <f t="shared" si="35"/>
        <v>14.823529411764707</v>
      </c>
      <c r="T28" s="8"/>
    </row>
    <row r="29" spans="2:20" s="1" customFormat="1" x14ac:dyDescent="0.25">
      <c r="B29" s="1" t="s">
        <v>16</v>
      </c>
      <c r="C29" s="1" t="s">
        <v>37</v>
      </c>
      <c r="D29" s="1" t="s">
        <v>125</v>
      </c>
      <c r="E29" s="2">
        <v>2424</v>
      </c>
      <c r="F29" s="6">
        <v>0.41</v>
      </c>
      <c r="G29" s="6">
        <v>1.55</v>
      </c>
      <c r="H29" s="6">
        <f t="shared" si="31"/>
        <v>0.57035294117647062</v>
      </c>
      <c r="I29" s="6">
        <f>F29/1.55</f>
        <v>0.26451612903225802</v>
      </c>
      <c r="J29" s="2">
        <v>10</v>
      </c>
      <c r="K29" s="2">
        <v>188</v>
      </c>
      <c r="L29" s="6">
        <f t="shared" si="37"/>
        <v>7.407407407407407E-2</v>
      </c>
      <c r="M29" s="6">
        <f t="shared" si="32"/>
        <v>4.2016806722689079E-2</v>
      </c>
      <c r="N29" s="6">
        <f t="shared" si="33"/>
        <v>0.49473684210526314</v>
      </c>
      <c r="O29" s="6">
        <f t="shared" si="34"/>
        <v>0.22815533980582525</v>
      </c>
      <c r="P29" s="6">
        <v>142.624908</v>
      </c>
      <c r="Q29" s="6">
        <v>179.76</v>
      </c>
      <c r="R29" s="6">
        <v>37037.082030999998</v>
      </c>
      <c r="S29" s="6">
        <f t="shared" si="35"/>
        <v>18.8</v>
      </c>
      <c r="T29" s="8"/>
    </row>
    <row r="30" spans="2:20" s="1" customFormat="1" x14ac:dyDescent="0.25">
      <c r="B30" s="1" t="s">
        <v>16</v>
      </c>
      <c r="C30" s="1" t="s">
        <v>39</v>
      </c>
      <c r="D30" s="1" t="s">
        <v>127</v>
      </c>
      <c r="E30" s="2">
        <v>3194</v>
      </c>
      <c r="F30" s="6">
        <v>0.2</v>
      </c>
      <c r="G30" s="6">
        <v>1.2</v>
      </c>
      <c r="H30" s="6">
        <f t="shared" si="31"/>
        <v>0.75152941176470589</v>
      </c>
      <c r="I30" s="6">
        <f>F30/1.2</f>
        <v>0.16666666666666669</v>
      </c>
      <c r="J30" s="2">
        <v>168</v>
      </c>
      <c r="K30" s="2">
        <v>403</v>
      </c>
      <c r="L30" s="6">
        <f t="shared" si="37"/>
        <v>1.2444444444444445</v>
      </c>
      <c r="M30" s="6">
        <f t="shared" si="32"/>
        <v>0.70588235294117652</v>
      </c>
      <c r="N30" s="6">
        <f t="shared" si="33"/>
        <v>1.0605263157894738</v>
      </c>
      <c r="O30" s="6">
        <f t="shared" si="34"/>
        <v>0.48907766990291263</v>
      </c>
      <c r="P30" s="6">
        <v>254.30687</v>
      </c>
      <c r="Q30" s="6">
        <v>303.84399999999999</v>
      </c>
      <c r="R30" s="6">
        <v>152277.5</v>
      </c>
      <c r="S30" s="6">
        <f t="shared" si="35"/>
        <v>2.3988095238095237</v>
      </c>
      <c r="T30" s="8"/>
    </row>
    <row r="31" spans="2:20" s="1" customFormat="1" x14ac:dyDescent="0.25">
      <c r="B31" s="1" t="s">
        <v>16</v>
      </c>
      <c r="C31" s="1" t="s">
        <v>40</v>
      </c>
      <c r="E31" s="2">
        <v>1882</v>
      </c>
      <c r="F31" s="6">
        <v>0.09</v>
      </c>
      <c r="G31" s="6">
        <v>1.48</v>
      </c>
      <c r="H31" s="6">
        <f t="shared" si="31"/>
        <v>0.44282352941176473</v>
      </c>
      <c r="I31" s="6">
        <f>F31/1.48</f>
        <v>6.0810810810810807E-2</v>
      </c>
      <c r="J31" s="2">
        <v>101</v>
      </c>
      <c r="K31" s="2">
        <v>539</v>
      </c>
      <c r="L31" s="6">
        <f t="shared" si="37"/>
        <v>0.74814814814814812</v>
      </c>
      <c r="M31" s="6">
        <f t="shared" si="32"/>
        <v>0.42436974789915966</v>
      </c>
      <c r="N31" s="6">
        <f t="shared" si="33"/>
        <v>1.418421052631579</v>
      </c>
      <c r="O31" s="6">
        <f t="shared" si="34"/>
        <v>0.654126213592233</v>
      </c>
      <c r="P31" s="6">
        <v>189.395554</v>
      </c>
      <c r="Q31" s="6">
        <v>264.87900000000002</v>
      </c>
      <c r="R31" s="6">
        <v>169223.78125</v>
      </c>
      <c r="S31" s="6">
        <f t="shared" si="35"/>
        <v>5.3366336633663369</v>
      </c>
      <c r="T31" s="8"/>
    </row>
    <row r="32" spans="2:20" s="1" customFormat="1" x14ac:dyDescent="0.25">
      <c r="B32" s="1" t="s">
        <v>16</v>
      </c>
      <c r="C32" s="1" t="s">
        <v>33</v>
      </c>
      <c r="D32" s="1" t="s">
        <v>129</v>
      </c>
      <c r="E32" s="2">
        <v>1832</v>
      </c>
      <c r="F32" s="6">
        <v>0.33</v>
      </c>
      <c r="G32" s="6">
        <v>1.1499999999999999</v>
      </c>
      <c r="H32" s="6">
        <f>E32/4754</f>
        <v>0.38535969709718132</v>
      </c>
      <c r="I32" s="6">
        <f>F32/1.15</f>
        <v>0.28695652173913044</v>
      </c>
      <c r="J32" s="2">
        <v>91</v>
      </c>
      <c r="K32" s="2">
        <v>187</v>
      </c>
      <c r="L32" s="6">
        <f>J32/103</f>
        <v>0.88349514563106801</v>
      </c>
      <c r="M32" s="6">
        <f>J32/318</f>
        <v>0.28616352201257861</v>
      </c>
      <c r="N32" s="6">
        <f>K32/208</f>
        <v>0.89903846153846156</v>
      </c>
      <c r="O32" s="6">
        <f>K32/365</f>
        <v>0.51232876712328768</v>
      </c>
      <c r="P32" s="6">
        <v>254.41449</v>
      </c>
      <c r="Q32" s="6">
        <v>350.60199999999998</v>
      </c>
      <c r="R32" s="6">
        <v>67472.953125</v>
      </c>
      <c r="S32" s="6">
        <f t="shared" si="35"/>
        <v>2.0549450549450547</v>
      </c>
      <c r="T32" s="8" t="s">
        <v>130</v>
      </c>
    </row>
    <row r="33" spans="2:20" s="1" customFormat="1" x14ac:dyDescent="0.25">
      <c r="B33" s="1" t="s">
        <v>16</v>
      </c>
      <c r="C33" s="1" t="s">
        <v>23</v>
      </c>
      <c r="D33" s="1" t="s">
        <v>132</v>
      </c>
      <c r="E33" s="2">
        <f>1841+1875</f>
        <v>3716</v>
      </c>
      <c r="F33" s="6">
        <v>0.32</v>
      </c>
      <c r="G33" s="6">
        <v>1.3</v>
      </c>
      <c r="H33" s="6">
        <f t="shared" ref="H33" si="38">E33/4754</f>
        <v>0.78165755153554906</v>
      </c>
      <c r="I33" s="6">
        <f>F33/1.3</f>
        <v>0.24615384615384614</v>
      </c>
      <c r="J33" s="2">
        <v>29</v>
      </c>
      <c r="K33" s="2"/>
      <c r="L33" s="6">
        <f t="shared" ref="L33" si="39">J33/103</f>
        <v>0.28155339805825241</v>
      </c>
      <c r="M33" s="6">
        <f t="shared" ref="M33" si="40">J33/318</f>
        <v>9.1194968553459113E-2</v>
      </c>
      <c r="N33" s="6">
        <f t="shared" ref="N33" si="41">K33/208</f>
        <v>0</v>
      </c>
      <c r="O33" s="6">
        <f t="shared" ref="O33" si="42">K33/365</f>
        <v>0</v>
      </c>
      <c r="P33" s="6"/>
      <c r="Q33" s="6"/>
      <c r="R33" s="6"/>
      <c r="S33" s="6"/>
      <c r="T33" s="8"/>
    </row>
    <row r="34" spans="2:20" s="1" customFormat="1" x14ac:dyDescent="0.25">
      <c r="B34" s="1" t="s">
        <v>16</v>
      </c>
      <c r="C34" s="1" t="s">
        <v>17</v>
      </c>
      <c r="D34" s="1" t="s">
        <v>90</v>
      </c>
      <c r="E34" s="2">
        <v>3282</v>
      </c>
      <c r="F34" s="6">
        <v>0.06</v>
      </c>
      <c r="G34" s="6"/>
      <c r="H34" s="6">
        <f>E34/5350</f>
        <v>0.61345794392523367</v>
      </c>
      <c r="I34" s="6">
        <f t="shared" ref="I34" si="43">F34/1.2</f>
        <v>0.05</v>
      </c>
      <c r="J34" s="2">
        <v>21</v>
      </c>
      <c r="K34" s="2">
        <v>108</v>
      </c>
      <c r="L34" s="6">
        <f>J34/16</f>
        <v>1.3125</v>
      </c>
      <c r="M34" s="6">
        <f>J34/44</f>
        <v>0.47727272727272729</v>
      </c>
      <c r="N34" s="6">
        <f t="shared" ref="N34:N35" si="44">K34/164</f>
        <v>0.65853658536585369</v>
      </c>
      <c r="O34" s="6">
        <f t="shared" ref="O34:O35" si="45">K34/332</f>
        <v>0.3253012048192771</v>
      </c>
      <c r="P34" s="6">
        <v>116.59417000000001</v>
      </c>
      <c r="Q34" s="6">
        <v>100.008</v>
      </c>
      <c r="R34" s="6">
        <v>27368.220702999999</v>
      </c>
      <c r="S34" s="6">
        <f t="shared" ref="S34:S36" si="46">K34/J34</f>
        <v>5.1428571428571432</v>
      </c>
      <c r="T34" s="8"/>
    </row>
    <row r="35" spans="2:20" s="1" customFormat="1" x14ac:dyDescent="0.25">
      <c r="B35" s="1" t="s">
        <v>16</v>
      </c>
      <c r="C35" s="1" t="s">
        <v>41</v>
      </c>
      <c r="E35" s="2">
        <v>2302</v>
      </c>
      <c r="F35" s="6">
        <v>0.18</v>
      </c>
      <c r="G35" s="6"/>
      <c r="H35" s="6">
        <f t="shared" ref="H35" si="47">E35/5350</f>
        <v>0.4302803738317757</v>
      </c>
      <c r="I35" s="6">
        <f t="shared" ref="I35" si="48">F35/1.08</f>
        <v>0.16666666666666666</v>
      </c>
      <c r="J35" s="2">
        <v>24</v>
      </c>
      <c r="K35" s="2">
        <v>332</v>
      </c>
      <c r="L35" s="6">
        <f t="shared" ref="L35" si="49">J35/16</f>
        <v>1.5</v>
      </c>
      <c r="M35" s="6">
        <f t="shared" ref="M35" si="50">J35/44</f>
        <v>0.54545454545454541</v>
      </c>
      <c r="N35" s="6">
        <f t="shared" si="44"/>
        <v>2.024390243902439</v>
      </c>
      <c r="O35" s="6">
        <f t="shared" si="45"/>
        <v>1</v>
      </c>
      <c r="P35" s="6">
        <v>88.629990000000006</v>
      </c>
      <c r="Q35" s="6">
        <v>117.227</v>
      </c>
      <c r="R35" s="6">
        <v>45719.226562999997</v>
      </c>
      <c r="S35" s="6">
        <f t="shared" si="46"/>
        <v>13.833333333333334</v>
      </c>
      <c r="T35" s="8"/>
    </row>
    <row r="36" spans="2:20" s="1" customFormat="1" x14ac:dyDescent="0.25">
      <c r="B36" s="1" t="s">
        <v>16</v>
      </c>
      <c r="C36" s="1" t="s">
        <v>25</v>
      </c>
      <c r="D36" s="1" t="s">
        <v>152</v>
      </c>
      <c r="E36" s="2">
        <v>1620</v>
      </c>
      <c r="F36" s="6" t="s">
        <v>153</v>
      </c>
      <c r="G36" s="6" t="s">
        <v>154</v>
      </c>
      <c r="H36" s="6">
        <f>E36/3730</f>
        <v>0.43431635388739948</v>
      </c>
      <c r="I36" s="6">
        <f>F36/0.78</f>
        <v>0.20512820512820512</v>
      </c>
      <c r="J36" s="2">
        <v>20</v>
      </c>
      <c r="K36" s="2">
        <v>88</v>
      </c>
      <c r="L36" s="6">
        <f>J36/17</f>
        <v>1.1764705882352942</v>
      </c>
      <c r="M36" s="6">
        <f t="shared" ref="M36:M39" si="51">J36/109</f>
        <v>0.1834862385321101</v>
      </c>
      <c r="N36" s="6">
        <f t="shared" ref="N36:N39" si="52">K36/61</f>
        <v>1.4426229508196722</v>
      </c>
      <c r="O36" s="6">
        <f t="shared" ref="O36:O39" si="53">K36/88</f>
        <v>1</v>
      </c>
      <c r="P36" s="6">
        <v>42.358089</v>
      </c>
      <c r="Q36" s="6">
        <v>37.867400000000004</v>
      </c>
      <c r="R36" s="6">
        <v>4591.4018550000001</v>
      </c>
      <c r="S36" s="6">
        <f t="shared" si="46"/>
        <v>4.4000000000000004</v>
      </c>
      <c r="T36" s="5"/>
    </row>
    <row r="37" spans="2:20" s="1" customFormat="1" x14ac:dyDescent="0.25">
      <c r="B37" s="1" t="s">
        <v>16</v>
      </c>
      <c r="C37" s="1" t="s">
        <v>27</v>
      </c>
      <c r="D37" s="1" t="s">
        <v>127</v>
      </c>
      <c r="E37" s="2">
        <v>2000</v>
      </c>
      <c r="F37" s="6" t="s">
        <v>160</v>
      </c>
      <c r="G37" s="6" t="s">
        <v>161</v>
      </c>
      <c r="H37" s="6">
        <f t="shared" ref="H37:H39" si="54">E37/3730</f>
        <v>0.53619302949061665</v>
      </c>
      <c r="I37" s="6">
        <f>F37/1.06</f>
        <v>0.16981132075471697</v>
      </c>
      <c r="J37" s="2" t="s">
        <v>162</v>
      </c>
      <c r="K37" s="2">
        <v>52</v>
      </c>
      <c r="L37" s="6">
        <f t="shared" ref="L37:L39" si="55">J37/17</f>
        <v>0.29411764705882354</v>
      </c>
      <c r="M37" s="6">
        <f t="shared" si="51"/>
        <v>4.5871559633027525E-2</v>
      </c>
      <c r="N37" s="6">
        <f t="shared" si="52"/>
        <v>0.85245901639344257</v>
      </c>
      <c r="O37" s="6">
        <f t="shared" si="53"/>
        <v>0.59090909090909094</v>
      </c>
      <c r="P37" s="6">
        <v>113.97485399999999</v>
      </c>
      <c r="Q37" s="6">
        <v>191.333</v>
      </c>
      <c r="R37" s="6">
        <v>12556.174805000001</v>
      </c>
      <c r="S37" s="6">
        <f>K37/J37</f>
        <v>10.4</v>
      </c>
      <c r="T37" s="8"/>
    </row>
    <row r="38" spans="2:20" s="1" customFormat="1" x14ac:dyDescent="0.25">
      <c r="B38" s="1" t="s">
        <v>16</v>
      </c>
      <c r="C38" s="1" t="s">
        <v>31</v>
      </c>
      <c r="D38" s="1" t="s">
        <v>73</v>
      </c>
      <c r="E38" s="2">
        <v>2100</v>
      </c>
      <c r="F38" s="6" t="s">
        <v>163</v>
      </c>
      <c r="G38" s="6"/>
      <c r="H38" s="6">
        <f t="shared" si="54"/>
        <v>0.5630026809651475</v>
      </c>
      <c r="I38" s="6">
        <f>F38/1.06</f>
        <v>0.38679245283018865</v>
      </c>
      <c r="J38" s="2" t="s">
        <v>101</v>
      </c>
      <c r="K38" s="2"/>
      <c r="L38" s="6">
        <f t="shared" si="55"/>
        <v>0.76470588235294112</v>
      </c>
      <c r="M38" s="6">
        <f t="shared" si="51"/>
        <v>0.11926605504587157</v>
      </c>
      <c r="N38" s="6">
        <f t="shared" si="52"/>
        <v>0</v>
      </c>
      <c r="O38" s="6">
        <f t="shared" si="53"/>
        <v>0</v>
      </c>
      <c r="P38" s="6"/>
      <c r="Q38" s="6"/>
      <c r="R38" s="6"/>
      <c r="S38" s="6"/>
      <c r="T38" s="8"/>
    </row>
    <row r="39" spans="2:20" s="1" customFormat="1" x14ac:dyDescent="0.25">
      <c r="B39" s="1" t="s">
        <v>16</v>
      </c>
      <c r="C39" s="1" t="s">
        <v>38</v>
      </c>
      <c r="D39" s="1" t="s">
        <v>125</v>
      </c>
      <c r="E39" s="2">
        <v>890</v>
      </c>
      <c r="F39" s="6" t="s">
        <v>166</v>
      </c>
      <c r="G39" s="6" t="s">
        <v>167</v>
      </c>
      <c r="H39" s="6">
        <f t="shared" si="54"/>
        <v>0.23860589812332439</v>
      </c>
      <c r="I39" s="6">
        <f>F39/1.42</f>
        <v>0.34507042253521125</v>
      </c>
      <c r="J39" s="2" t="s">
        <v>122</v>
      </c>
      <c r="K39" s="2"/>
      <c r="L39" s="6">
        <f t="shared" si="55"/>
        <v>2.2352941176470589</v>
      </c>
      <c r="M39" s="6">
        <f t="shared" si="51"/>
        <v>0.34862385321100919</v>
      </c>
      <c r="N39" s="6">
        <f t="shared" si="52"/>
        <v>0</v>
      </c>
      <c r="O39" s="6">
        <f t="shared" si="53"/>
        <v>0</v>
      </c>
      <c r="P39" s="6"/>
      <c r="Q39" s="6"/>
      <c r="R39" s="6"/>
      <c r="S39" s="6"/>
      <c r="T39" s="8"/>
    </row>
    <row r="40" spans="2:20" s="1" customFormat="1" x14ac:dyDescent="0.25">
      <c r="B40" s="1" t="s">
        <v>16</v>
      </c>
      <c r="C40" s="1" t="s">
        <v>21</v>
      </c>
      <c r="D40" s="1" t="s">
        <v>173</v>
      </c>
      <c r="E40" s="2">
        <v>4500</v>
      </c>
      <c r="F40" s="6">
        <v>0.32</v>
      </c>
      <c r="G40" s="6"/>
      <c r="H40" s="6">
        <f t="shared" ref="H40:H46" si="56">E40/5220</f>
        <v>0.86206896551724133</v>
      </c>
      <c r="I40" s="6">
        <f t="shared" ref="I40" si="57">F40/1.04</f>
        <v>0.30769230769230771</v>
      </c>
      <c r="J40" s="2">
        <v>30</v>
      </c>
      <c r="K40" s="2">
        <v>61</v>
      </c>
      <c r="L40" s="6">
        <f>J40/179</f>
        <v>0.16759776536312848</v>
      </c>
      <c r="M40" s="6">
        <f t="shared" ref="M40:M46" si="58">J40/642</f>
        <v>4.6728971962616821E-2</v>
      </c>
      <c r="N40" s="6">
        <f t="shared" ref="N40:N46" si="59">K40/233</f>
        <v>0.26180257510729615</v>
      </c>
      <c r="O40" s="6">
        <f t="shared" ref="O40:O46" si="60">K40/662</f>
        <v>9.2145015105740177E-2</v>
      </c>
      <c r="P40" s="6">
        <v>85.030235000000005</v>
      </c>
      <c r="Q40" s="6">
        <v>92.3566</v>
      </c>
      <c r="R40" s="6">
        <v>5963.7016599999997</v>
      </c>
      <c r="S40" s="6">
        <f t="shared" ref="S40:S53" si="61">K40/J40</f>
        <v>2.0333333333333332</v>
      </c>
      <c r="T40" s="5"/>
    </row>
    <row r="41" spans="2:20" s="1" customFormat="1" x14ac:dyDescent="0.25">
      <c r="B41" s="1" t="s">
        <v>16</v>
      </c>
      <c r="C41" s="1" t="s">
        <v>27</v>
      </c>
      <c r="D41" s="1" t="s">
        <v>95</v>
      </c>
      <c r="E41" s="2">
        <v>3750</v>
      </c>
      <c r="F41" s="6">
        <v>0.08</v>
      </c>
      <c r="G41" s="6">
        <v>0.97</v>
      </c>
      <c r="H41" s="6">
        <f t="shared" si="56"/>
        <v>0.7183908045977011</v>
      </c>
      <c r="I41" s="6">
        <f>F41/0.97</f>
        <v>8.247422680412371E-2</v>
      </c>
      <c r="J41" s="2">
        <v>88</v>
      </c>
      <c r="K41" s="2">
        <v>120</v>
      </c>
      <c r="L41" s="6">
        <f t="shared" ref="L41:L46" si="62">J41/179</f>
        <v>0.49162011173184356</v>
      </c>
      <c r="M41" s="6">
        <f t="shared" si="58"/>
        <v>0.13707165109034267</v>
      </c>
      <c r="N41" s="6">
        <f t="shared" si="59"/>
        <v>0.51502145922746778</v>
      </c>
      <c r="O41" s="6">
        <f t="shared" si="60"/>
        <v>0.18126888217522658</v>
      </c>
      <c r="P41" s="6">
        <v>92.088997000000006</v>
      </c>
      <c r="Q41" s="6">
        <v>107.813</v>
      </c>
      <c r="R41" s="6">
        <v>5333.0141599999997</v>
      </c>
      <c r="S41" s="6">
        <f t="shared" si="61"/>
        <v>1.3636363636363635</v>
      </c>
      <c r="T41" s="8"/>
    </row>
    <row r="42" spans="2:20" s="1" customFormat="1" x14ac:dyDescent="0.25">
      <c r="B42" s="1" t="s">
        <v>16</v>
      </c>
      <c r="C42" s="1" t="s">
        <v>29</v>
      </c>
      <c r="D42" s="1" t="s">
        <v>95</v>
      </c>
      <c r="E42" s="2">
        <v>4030</v>
      </c>
      <c r="F42" s="6">
        <v>0.19</v>
      </c>
      <c r="G42" s="6"/>
      <c r="H42" s="6">
        <f t="shared" si="56"/>
        <v>0.77203065134099613</v>
      </c>
      <c r="I42" s="6">
        <f t="shared" ref="I42" si="63">F42/0.97</f>
        <v>0.19587628865979381</v>
      </c>
      <c r="J42" s="2">
        <v>80</v>
      </c>
      <c r="K42" s="2">
        <v>243</v>
      </c>
      <c r="L42" s="6">
        <f t="shared" si="62"/>
        <v>0.44692737430167595</v>
      </c>
      <c r="M42" s="6">
        <f t="shared" si="58"/>
        <v>0.12461059190031153</v>
      </c>
      <c r="N42" s="6">
        <f t="shared" si="59"/>
        <v>1.0429184549356223</v>
      </c>
      <c r="O42" s="6">
        <f t="shared" si="60"/>
        <v>0.36706948640483383</v>
      </c>
      <c r="P42" s="6">
        <v>50.469807000000003</v>
      </c>
      <c r="Q42" s="6">
        <v>61.584699999999998</v>
      </c>
      <c r="R42" s="6">
        <v>21638.701172000001</v>
      </c>
      <c r="S42" s="6">
        <f t="shared" si="61"/>
        <v>3.0375000000000001</v>
      </c>
      <c r="T42" s="8"/>
    </row>
    <row r="43" spans="2:20" s="1" customFormat="1" x14ac:dyDescent="0.25">
      <c r="B43" s="1" t="s">
        <v>16</v>
      </c>
      <c r="C43" s="1" t="s">
        <v>40</v>
      </c>
      <c r="D43" s="1" t="s">
        <v>173</v>
      </c>
      <c r="E43" s="2">
        <v>2210</v>
      </c>
      <c r="F43" s="6">
        <v>0.16</v>
      </c>
      <c r="G43" s="6">
        <v>0.68</v>
      </c>
      <c r="H43" s="6">
        <f t="shared" si="56"/>
        <v>0.42337164750957856</v>
      </c>
      <c r="I43" s="6">
        <f>F43/0.68</f>
        <v>0.23529411764705882</v>
      </c>
      <c r="J43" s="2">
        <v>200</v>
      </c>
      <c r="K43" s="2">
        <v>402</v>
      </c>
      <c r="L43" s="6">
        <f t="shared" si="62"/>
        <v>1.1173184357541899</v>
      </c>
      <c r="M43" s="6">
        <f t="shared" si="58"/>
        <v>0.3115264797507788</v>
      </c>
      <c r="N43" s="6">
        <f t="shared" si="59"/>
        <v>1.7253218884120172</v>
      </c>
      <c r="O43" s="6">
        <f t="shared" si="60"/>
        <v>0.60725075528700911</v>
      </c>
      <c r="P43" s="6">
        <v>49.749008000000003</v>
      </c>
      <c r="Q43" s="6">
        <v>47.971699999999998</v>
      </c>
      <c r="R43" s="6">
        <v>6461.7958980000003</v>
      </c>
      <c r="S43" s="6">
        <f t="shared" si="61"/>
        <v>2.0099999999999998</v>
      </c>
      <c r="T43" s="8"/>
    </row>
    <row r="44" spans="2:20" s="1" customFormat="1" x14ac:dyDescent="0.25">
      <c r="B44" s="1" t="s">
        <v>16</v>
      </c>
      <c r="C44" s="1" t="s">
        <v>41</v>
      </c>
      <c r="D44" s="1" t="s">
        <v>70</v>
      </c>
      <c r="E44" s="2">
        <v>2190</v>
      </c>
      <c r="F44" s="6">
        <v>0.12</v>
      </c>
      <c r="G44" s="6"/>
      <c r="H44" s="6">
        <f t="shared" si="56"/>
        <v>0.41954022988505746</v>
      </c>
      <c r="I44" s="6">
        <f t="shared" ref="I44:I45" si="64">F44/0.68</f>
        <v>0.1764705882352941</v>
      </c>
      <c r="J44" s="2">
        <v>51</v>
      </c>
      <c r="K44" s="2">
        <v>26</v>
      </c>
      <c r="L44" s="6">
        <f t="shared" si="62"/>
        <v>0.28491620111731841</v>
      </c>
      <c r="M44" s="6">
        <f t="shared" si="58"/>
        <v>7.9439252336448593E-2</v>
      </c>
      <c r="N44" s="6">
        <f t="shared" si="59"/>
        <v>0.11158798283261803</v>
      </c>
      <c r="O44" s="6">
        <f t="shared" si="60"/>
        <v>3.9274924471299093E-2</v>
      </c>
      <c r="P44" s="6">
        <v>47.457110999999998</v>
      </c>
      <c r="Q44" s="6">
        <v>108.414</v>
      </c>
      <c r="R44" s="6">
        <v>1493.312134</v>
      </c>
      <c r="S44" s="6">
        <f t="shared" si="61"/>
        <v>0.50980392156862742</v>
      </c>
      <c r="T44" s="8"/>
    </row>
    <row r="45" spans="2:20" s="1" customFormat="1" x14ac:dyDescent="0.25">
      <c r="B45" s="1" t="s">
        <v>16</v>
      </c>
      <c r="C45" s="1" t="s">
        <v>43</v>
      </c>
      <c r="D45" s="1" t="s">
        <v>70</v>
      </c>
      <c r="E45" s="2">
        <v>2100</v>
      </c>
      <c r="F45" s="6">
        <v>0.02</v>
      </c>
      <c r="G45" s="6"/>
      <c r="H45" s="6">
        <f t="shared" si="56"/>
        <v>0.40229885057471265</v>
      </c>
      <c r="I45" s="6">
        <f t="shared" si="64"/>
        <v>2.9411764705882353E-2</v>
      </c>
      <c r="J45" s="2">
        <v>72</v>
      </c>
      <c r="K45" s="2">
        <v>125</v>
      </c>
      <c r="L45" s="6">
        <f t="shared" si="62"/>
        <v>0.4022346368715084</v>
      </c>
      <c r="M45" s="6">
        <f t="shared" si="58"/>
        <v>0.11214953271028037</v>
      </c>
      <c r="N45" s="6">
        <f t="shared" si="59"/>
        <v>0.53648068669527893</v>
      </c>
      <c r="O45" s="6">
        <f t="shared" si="60"/>
        <v>0.18882175226586104</v>
      </c>
      <c r="P45" s="6">
        <v>104.44317599999999</v>
      </c>
      <c r="Q45" s="6">
        <v>79.188000000000002</v>
      </c>
      <c r="R45" s="6">
        <v>2903.7009280000002</v>
      </c>
      <c r="S45" s="6">
        <f t="shared" si="61"/>
        <v>1.7361111111111112</v>
      </c>
      <c r="T45" s="8"/>
    </row>
    <row r="46" spans="2:20" s="1" customFormat="1" x14ac:dyDescent="0.25">
      <c r="B46" s="1" t="s">
        <v>16</v>
      </c>
      <c r="C46" s="1" t="s">
        <v>146</v>
      </c>
      <c r="D46" s="1" t="s">
        <v>95</v>
      </c>
      <c r="E46" s="2">
        <v>5120</v>
      </c>
      <c r="F46" s="6">
        <v>0.19</v>
      </c>
      <c r="G46" s="6">
        <v>1.42</v>
      </c>
      <c r="H46" s="6">
        <f t="shared" si="56"/>
        <v>0.98084291187739459</v>
      </c>
      <c r="I46" s="6">
        <f>F46/1.42</f>
        <v>0.13380281690140847</v>
      </c>
      <c r="J46" s="2">
        <v>102</v>
      </c>
      <c r="K46" s="2">
        <v>270</v>
      </c>
      <c r="L46" s="6">
        <f t="shared" si="62"/>
        <v>0.56983240223463683</v>
      </c>
      <c r="M46" s="6">
        <f t="shared" si="58"/>
        <v>0.15887850467289719</v>
      </c>
      <c r="N46" s="6">
        <f t="shared" si="59"/>
        <v>1.1587982832618027</v>
      </c>
      <c r="O46" s="6">
        <f t="shared" si="60"/>
        <v>0.40785498489425981</v>
      </c>
      <c r="P46" s="6">
        <v>143.746002</v>
      </c>
      <c r="Q46" s="6">
        <v>249.21899999999999</v>
      </c>
      <c r="R46" s="6">
        <v>58354.960937999997</v>
      </c>
      <c r="S46" s="6">
        <f t="shared" si="61"/>
        <v>2.6470588235294117</v>
      </c>
      <c r="T46" s="8"/>
    </row>
    <row r="47" spans="2:20" s="1" customFormat="1" x14ac:dyDescent="0.25">
      <c r="B47" s="1" t="s">
        <v>16</v>
      </c>
      <c r="C47" s="1" t="s">
        <v>17</v>
      </c>
      <c r="D47" s="1" t="s">
        <v>98</v>
      </c>
      <c r="E47" s="2">
        <v>1500</v>
      </c>
      <c r="F47" s="6">
        <v>0.1</v>
      </c>
      <c r="G47" s="6">
        <v>1.05</v>
      </c>
      <c r="H47" s="6">
        <f>E47/4300</f>
        <v>0.34883720930232559</v>
      </c>
      <c r="I47" s="6">
        <f t="shared" ref="I47:I48" si="65">F47/1.1</f>
        <v>9.0909090909090912E-2</v>
      </c>
      <c r="J47" s="2">
        <v>46</v>
      </c>
      <c r="K47" s="2">
        <v>272</v>
      </c>
      <c r="L47" s="6">
        <f>J47/37</f>
        <v>1.2432432432432432</v>
      </c>
      <c r="M47" s="6">
        <f>J47/100</f>
        <v>0.46</v>
      </c>
      <c r="N47" s="6">
        <f>K47/130</f>
        <v>2.0923076923076924</v>
      </c>
      <c r="O47" s="6">
        <f>K47/303</f>
        <v>0.89768976897689767</v>
      </c>
      <c r="P47" s="6">
        <v>39.445984000000003</v>
      </c>
      <c r="Q47" s="6">
        <v>41.990200000000002</v>
      </c>
      <c r="R47" s="6">
        <v>17456.421875</v>
      </c>
      <c r="S47" s="6">
        <f t="shared" si="61"/>
        <v>5.9130434782608692</v>
      </c>
      <c r="T47" s="8" t="s">
        <v>180</v>
      </c>
    </row>
    <row r="48" spans="2:20" s="1" customFormat="1" x14ac:dyDescent="0.25">
      <c r="B48" s="1" t="s">
        <v>16</v>
      </c>
      <c r="C48" s="1" t="s">
        <v>20</v>
      </c>
      <c r="D48" s="1" t="s">
        <v>108</v>
      </c>
      <c r="E48" s="2">
        <v>1350</v>
      </c>
      <c r="F48" s="6">
        <v>0.42</v>
      </c>
      <c r="G48" s="6"/>
      <c r="H48" s="6">
        <f t="shared" ref="H48:H49" si="66">E48/4300</f>
        <v>0.31395348837209303</v>
      </c>
      <c r="I48" s="6">
        <f t="shared" si="65"/>
        <v>0.38181818181818178</v>
      </c>
      <c r="J48" s="2">
        <v>45</v>
      </c>
      <c r="K48" s="2">
        <v>303</v>
      </c>
      <c r="L48" s="6">
        <f t="shared" ref="L48:L49" si="67">J48/37</f>
        <v>1.2162162162162162</v>
      </c>
      <c r="M48" s="6">
        <f t="shared" ref="M48:M49" si="68">J48/100</f>
        <v>0.45</v>
      </c>
      <c r="N48" s="6">
        <f t="shared" ref="N48:N49" si="69">K48/130</f>
        <v>2.3307692307692309</v>
      </c>
      <c r="O48" s="6">
        <f t="shared" ref="O48:O49" si="70">K48/303</f>
        <v>1</v>
      </c>
      <c r="P48" s="6">
        <v>55.20879</v>
      </c>
      <c r="Q48" s="6">
        <v>81.505300000000005</v>
      </c>
      <c r="R48" s="6">
        <v>29862.232422000001</v>
      </c>
      <c r="S48" s="6">
        <f t="shared" si="61"/>
        <v>6.7333333333333334</v>
      </c>
      <c r="T48" s="8"/>
    </row>
    <row r="49" spans="2:20" s="1" customFormat="1" x14ac:dyDescent="0.25">
      <c r="B49" s="1" t="s">
        <v>16</v>
      </c>
      <c r="C49" s="1" t="s">
        <v>27</v>
      </c>
      <c r="D49" s="1" t="s">
        <v>182</v>
      </c>
      <c r="E49" s="2">
        <v>2400</v>
      </c>
      <c r="F49" s="6">
        <v>0.1</v>
      </c>
      <c r="G49" s="6">
        <v>0.9</v>
      </c>
      <c r="H49" s="6">
        <f t="shared" si="66"/>
        <v>0.55813953488372092</v>
      </c>
      <c r="I49" s="6">
        <f>F49/0.9</f>
        <v>0.11111111111111112</v>
      </c>
      <c r="J49" s="2">
        <v>42</v>
      </c>
      <c r="K49" s="2">
        <v>80</v>
      </c>
      <c r="L49" s="6">
        <f t="shared" si="67"/>
        <v>1.1351351351351351</v>
      </c>
      <c r="M49" s="6">
        <f t="shared" si="68"/>
        <v>0.42</v>
      </c>
      <c r="N49" s="6">
        <f t="shared" si="69"/>
        <v>0.61538461538461542</v>
      </c>
      <c r="O49" s="6">
        <f t="shared" si="70"/>
        <v>0.264026402640264</v>
      </c>
      <c r="P49" s="6">
        <v>149.86764500000001</v>
      </c>
      <c r="Q49" s="6">
        <v>188.3</v>
      </c>
      <c r="R49" s="6">
        <v>15123.231444999999</v>
      </c>
      <c r="S49" s="6">
        <f t="shared" si="61"/>
        <v>1.9047619047619047</v>
      </c>
      <c r="T49" s="8"/>
    </row>
    <row r="50" spans="2:20" s="1" customFormat="1" x14ac:dyDescent="0.25">
      <c r="B50" s="1" t="s">
        <v>16</v>
      </c>
      <c r="C50" s="1" t="s">
        <v>17</v>
      </c>
      <c r="D50" s="1" t="s">
        <v>78</v>
      </c>
      <c r="E50" s="2">
        <v>1380</v>
      </c>
      <c r="F50" s="6">
        <v>0.05</v>
      </c>
      <c r="G50" s="6"/>
      <c r="H50" s="6">
        <f t="shared" ref="H50:H53" si="71">E50/4920</f>
        <v>0.28048780487804881</v>
      </c>
      <c r="I50" s="6">
        <f t="shared" ref="I50:I51" si="72">F50/0.75</f>
        <v>6.6666666666666666E-2</v>
      </c>
      <c r="J50" s="2">
        <v>64</v>
      </c>
      <c r="K50" s="2">
        <v>488</v>
      </c>
      <c r="L50" s="6">
        <f>J50/114</f>
        <v>0.56140350877192979</v>
      </c>
      <c r="M50" s="6">
        <f t="shared" ref="M50:M53" si="73">J50/540</f>
        <v>0.11851851851851852</v>
      </c>
      <c r="N50" s="6">
        <f t="shared" ref="N50:N53" si="74">K50/151</f>
        <v>3.2317880794701987</v>
      </c>
      <c r="O50" s="6">
        <f t="shared" ref="O50:O53" si="75">K50/488</f>
        <v>1</v>
      </c>
      <c r="P50" s="6">
        <v>34.237518000000001</v>
      </c>
      <c r="Q50" s="6">
        <v>36.284199999999998</v>
      </c>
      <c r="R50" s="6">
        <v>34573.683594000002</v>
      </c>
      <c r="S50" s="6">
        <f t="shared" si="61"/>
        <v>7.625</v>
      </c>
      <c r="T50" s="5"/>
    </row>
    <row r="51" spans="2:20" s="1" customFormat="1" x14ac:dyDescent="0.25">
      <c r="B51" s="1" t="s">
        <v>16</v>
      </c>
      <c r="C51" s="1" t="s">
        <v>20</v>
      </c>
      <c r="D51" s="1" t="s">
        <v>126</v>
      </c>
      <c r="E51" s="2">
        <v>1460</v>
      </c>
      <c r="F51" s="6">
        <v>0.25</v>
      </c>
      <c r="G51" s="6"/>
      <c r="H51" s="6">
        <f t="shared" si="71"/>
        <v>0.2967479674796748</v>
      </c>
      <c r="I51" s="6">
        <f t="shared" si="72"/>
        <v>0.33333333333333331</v>
      </c>
      <c r="J51" s="2">
        <v>27</v>
      </c>
      <c r="K51" s="2">
        <v>202</v>
      </c>
      <c r="L51" s="6">
        <f t="shared" ref="L51:L53" si="76">J51/114</f>
        <v>0.23684210526315788</v>
      </c>
      <c r="M51" s="6">
        <f t="shared" si="73"/>
        <v>0.05</v>
      </c>
      <c r="N51" s="6">
        <f t="shared" si="74"/>
        <v>1.3377483443708609</v>
      </c>
      <c r="O51" s="6">
        <f t="shared" si="75"/>
        <v>0.41393442622950821</v>
      </c>
      <c r="P51" s="6">
        <v>27.669653</v>
      </c>
      <c r="Q51" s="6">
        <v>36.508000000000003</v>
      </c>
      <c r="R51" s="6">
        <v>8227.4394530000009</v>
      </c>
      <c r="S51" s="6">
        <f t="shared" si="61"/>
        <v>7.4814814814814818</v>
      </c>
      <c r="T51" s="8"/>
    </row>
    <row r="52" spans="2:20" s="1" customFormat="1" x14ac:dyDescent="0.25">
      <c r="B52" s="1" t="s">
        <v>16</v>
      </c>
      <c r="C52" s="1" t="s">
        <v>31</v>
      </c>
      <c r="D52" s="1" t="s">
        <v>141</v>
      </c>
      <c r="E52" s="2">
        <v>2880</v>
      </c>
      <c r="F52" s="6">
        <v>0.04</v>
      </c>
      <c r="G52" s="6">
        <v>0.74</v>
      </c>
      <c r="H52" s="6">
        <f t="shared" si="71"/>
        <v>0.58536585365853655</v>
      </c>
      <c r="I52" s="6">
        <f>F52/0.74</f>
        <v>5.4054054054054057E-2</v>
      </c>
      <c r="J52" s="2">
        <v>540</v>
      </c>
      <c r="K52" s="2">
        <v>395</v>
      </c>
      <c r="L52" s="6">
        <f t="shared" si="76"/>
        <v>4.7368421052631575</v>
      </c>
      <c r="M52" s="6">
        <f t="shared" si="73"/>
        <v>1</v>
      </c>
      <c r="N52" s="6">
        <f t="shared" si="74"/>
        <v>2.6158940397350992</v>
      </c>
      <c r="O52" s="6">
        <f t="shared" si="75"/>
        <v>0.80942622950819676</v>
      </c>
      <c r="P52" s="6">
        <v>122.11608099999999</v>
      </c>
      <c r="Q52" s="6">
        <v>134.62799999999999</v>
      </c>
      <c r="R52" s="6">
        <v>71020.210938000004</v>
      </c>
      <c r="S52" s="6">
        <f t="shared" si="61"/>
        <v>0.73148148148148151</v>
      </c>
      <c r="T52" s="8"/>
    </row>
    <row r="53" spans="2:20" s="1" customFormat="1" x14ac:dyDescent="0.25">
      <c r="B53" s="1" t="s">
        <v>16</v>
      </c>
      <c r="C53" s="1" t="s">
        <v>38</v>
      </c>
      <c r="D53" s="1" t="s">
        <v>129</v>
      </c>
      <c r="E53" s="2">
        <v>1930</v>
      </c>
      <c r="F53" s="6">
        <v>0.09</v>
      </c>
      <c r="G53" s="6">
        <v>0.75</v>
      </c>
      <c r="H53" s="6">
        <f t="shared" si="71"/>
        <v>0.39227642276422764</v>
      </c>
      <c r="I53" s="6">
        <f>F53/0.75</f>
        <v>0.12</v>
      </c>
      <c r="J53" s="2">
        <v>90</v>
      </c>
      <c r="K53" s="2">
        <v>78</v>
      </c>
      <c r="L53" s="6">
        <f t="shared" si="76"/>
        <v>0.78947368421052633</v>
      </c>
      <c r="M53" s="6">
        <f t="shared" si="73"/>
        <v>0.16666666666666666</v>
      </c>
      <c r="N53" s="6">
        <f t="shared" si="74"/>
        <v>0.51655629139072845</v>
      </c>
      <c r="O53" s="6">
        <f t="shared" si="75"/>
        <v>0.1598360655737705</v>
      </c>
      <c r="P53" s="6">
        <v>89.657584999999997</v>
      </c>
      <c r="Q53" s="6">
        <v>93.337900000000005</v>
      </c>
      <c r="R53" s="6">
        <v>8154.3994140000004</v>
      </c>
      <c r="S53" s="6">
        <f t="shared" si="61"/>
        <v>0.8666666666666667</v>
      </c>
      <c r="T53" s="8"/>
    </row>
    <row r="54" spans="2:20" s="1" customFormat="1" x14ac:dyDescent="0.25">
      <c r="B54" s="1" t="s">
        <v>16</v>
      </c>
      <c r="C54" s="1" t="s">
        <v>20</v>
      </c>
      <c r="E54" s="2">
        <v>2200</v>
      </c>
      <c r="F54" s="6">
        <v>0.32</v>
      </c>
      <c r="G54" s="6">
        <v>1.1499999999999999</v>
      </c>
      <c r="H54" s="6">
        <f>E54/4980</f>
        <v>0.44176706827309237</v>
      </c>
      <c r="I54" s="6">
        <f>F54/1.15</f>
        <v>0.27826086956521739</v>
      </c>
      <c r="J54" s="2">
        <v>52</v>
      </c>
      <c r="K54" s="2"/>
      <c r="L54" s="6">
        <f>J54/82</f>
        <v>0.63414634146341464</v>
      </c>
      <c r="M54" s="6">
        <f>J54/194</f>
        <v>0.26804123711340205</v>
      </c>
      <c r="N54" s="6">
        <f t="shared" ref="N54:N59" si="77">K54/192</f>
        <v>0</v>
      </c>
      <c r="O54" s="6">
        <f t="shared" ref="O54:O59" si="78">K54/552</f>
        <v>0</v>
      </c>
      <c r="P54" s="6"/>
      <c r="Q54" s="6"/>
      <c r="R54" s="6"/>
      <c r="S54" s="6"/>
      <c r="T54" s="8"/>
    </row>
    <row r="55" spans="2:20" s="1" customFormat="1" x14ac:dyDescent="0.25">
      <c r="B55" s="1" t="s">
        <v>16</v>
      </c>
      <c r="C55" s="1" t="s">
        <v>23</v>
      </c>
      <c r="E55" s="2">
        <v>2100</v>
      </c>
      <c r="F55" s="6">
        <v>0.42</v>
      </c>
      <c r="G55" s="6"/>
      <c r="H55" s="6">
        <f t="shared" ref="H55:H59" si="79">E55/4980</f>
        <v>0.42168674698795183</v>
      </c>
      <c r="I55" s="6">
        <f t="shared" ref="I55" si="80">F55/1.15</f>
        <v>0.36521739130434783</v>
      </c>
      <c r="J55" s="2">
        <v>14</v>
      </c>
      <c r="K55" s="2">
        <v>125</v>
      </c>
      <c r="L55" s="6">
        <f t="shared" ref="L55:L59" si="81">J55/82</f>
        <v>0.17073170731707318</v>
      </c>
      <c r="M55" s="6">
        <f t="shared" ref="M55:M59" si="82">J55/194</f>
        <v>7.2164948453608241E-2</v>
      </c>
      <c r="N55" s="6">
        <f t="shared" si="77"/>
        <v>0.65104166666666663</v>
      </c>
      <c r="O55" s="6">
        <f t="shared" si="78"/>
        <v>0.22644927536231885</v>
      </c>
      <c r="P55" s="6">
        <v>75.274192999999997</v>
      </c>
      <c r="Q55" s="6">
        <v>84.593400000000003</v>
      </c>
      <c r="R55" s="6">
        <v>13442.942383</v>
      </c>
      <c r="S55" s="6">
        <f t="shared" ref="S55:S57" si="83">K55/J55</f>
        <v>8.9285714285714288</v>
      </c>
      <c r="T55" s="8"/>
    </row>
    <row r="56" spans="2:20" s="1" customFormat="1" x14ac:dyDescent="0.25">
      <c r="B56" s="1" t="s">
        <v>16</v>
      </c>
      <c r="C56" s="1" t="s">
        <v>29</v>
      </c>
      <c r="E56" s="2">
        <v>2820</v>
      </c>
      <c r="F56" s="6">
        <v>0.2</v>
      </c>
      <c r="G56" s="6"/>
      <c r="H56" s="6">
        <f t="shared" si="79"/>
        <v>0.5662650602409639</v>
      </c>
      <c r="I56" s="6">
        <f t="shared" ref="I56:I57" si="84">F56/1.2</f>
        <v>0.16666666666666669</v>
      </c>
      <c r="J56" s="2">
        <v>194</v>
      </c>
      <c r="K56" s="2">
        <v>552</v>
      </c>
      <c r="L56" s="6">
        <f t="shared" si="81"/>
        <v>2.3658536585365852</v>
      </c>
      <c r="M56" s="6">
        <f t="shared" si="82"/>
        <v>1</v>
      </c>
      <c r="N56" s="6">
        <f t="shared" si="77"/>
        <v>2.875</v>
      </c>
      <c r="O56" s="6">
        <f t="shared" si="78"/>
        <v>1</v>
      </c>
      <c r="P56" s="6">
        <v>144.44223</v>
      </c>
      <c r="Q56" s="6">
        <v>169.27500000000001</v>
      </c>
      <c r="R56" s="6">
        <v>118032.648438</v>
      </c>
      <c r="S56" s="6">
        <f t="shared" si="83"/>
        <v>2.8453608247422681</v>
      </c>
      <c r="T56" s="8"/>
    </row>
    <row r="57" spans="2:20" s="1" customFormat="1" x14ac:dyDescent="0.25">
      <c r="B57" s="1" t="s">
        <v>16</v>
      </c>
      <c r="C57" s="1" t="s">
        <v>31</v>
      </c>
      <c r="E57" s="2">
        <v>2820</v>
      </c>
      <c r="F57" s="6">
        <v>0.45</v>
      </c>
      <c r="G57" s="6"/>
      <c r="H57" s="6">
        <f t="shared" si="79"/>
        <v>0.5662650602409639</v>
      </c>
      <c r="I57" s="6">
        <f t="shared" si="84"/>
        <v>0.375</v>
      </c>
      <c r="J57" s="2">
        <v>68</v>
      </c>
      <c r="K57" s="2">
        <v>148</v>
      </c>
      <c r="L57" s="6">
        <f t="shared" si="81"/>
        <v>0.82926829268292679</v>
      </c>
      <c r="M57" s="6">
        <f t="shared" si="82"/>
        <v>0.35051546391752575</v>
      </c>
      <c r="N57" s="6">
        <f t="shared" si="77"/>
        <v>0.77083333333333337</v>
      </c>
      <c r="O57" s="6">
        <f t="shared" si="78"/>
        <v>0.26811594202898553</v>
      </c>
      <c r="P57" s="6">
        <v>171.058167</v>
      </c>
      <c r="Q57" s="6">
        <v>186.614</v>
      </c>
      <c r="R57" s="6">
        <v>35878.882812999997</v>
      </c>
      <c r="S57" s="6">
        <f t="shared" si="83"/>
        <v>2.1764705882352939</v>
      </c>
      <c r="T57" s="8"/>
    </row>
    <row r="58" spans="2:20" s="1" customFormat="1" x14ac:dyDescent="0.25">
      <c r="B58" s="1" t="s">
        <v>16</v>
      </c>
      <c r="C58" s="1" t="s">
        <v>40</v>
      </c>
      <c r="E58" s="2">
        <v>3910</v>
      </c>
      <c r="F58" s="6">
        <v>0.3</v>
      </c>
      <c r="G58" s="6">
        <v>1.4</v>
      </c>
      <c r="H58" s="6">
        <f t="shared" si="79"/>
        <v>0.78514056224899598</v>
      </c>
      <c r="I58" s="6">
        <f>F58/1.4</f>
        <v>0.2142857142857143</v>
      </c>
      <c r="J58" s="2">
        <v>34</v>
      </c>
      <c r="K58" s="2">
        <v>14</v>
      </c>
      <c r="L58" s="6">
        <f t="shared" si="81"/>
        <v>0.41463414634146339</v>
      </c>
      <c r="M58" s="6">
        <f t="shared" si="82"/>
        <v>0.17525773195876287</v>
      </c>
      <c r="N58" s="6">
        <f t="shared" si="77"/>
        <v>7.2916666666666671E-2</v>
      </c>
      <c r="O58" s="6">
        <f t="shared" si="78"/>
        <v>2.5362318840579712E-2</v>
      </c>
      <c r="P58" s="6">
        <v>233.260986</v>
      </c>
      <c r="Q58" s="6">
        <v>248.07400000000001</v>
      </c>
      <c r="R58" s="6">
        <v>3555.155029</v>
      </c>
      <c r="S58" s="6">
        <f>K58/J58</f>
        <v>0.41176470588235292</v>
      </c>
      <c r="T58" s="8"/>
    </row>
    <row r="59" spans="2:20" s="1" customFormat="1" x14ac:dyDescent="0.25">
      <c r="B59" s="1" t="s">
        <v>16</v>
      </c>
      <c r="C59" s="1" t="s">
        <v>146</v>
      </c>
      <c r="E59" s="2">
        <v>1430</v>
      </c>
      <c r="F59" s="6">
        <v>0.4</v>
      </c>
      <c r="G59" s="6"/>
      <c r="H59" s="6">
        <f t="shared" si="79"/>
        <v>0.28714859437751006</v>
      </c>
      <c r="I59" s="6">
        <f t="shared" ref="I59" si="85">F59/1.1</f>
        <v>0.36363636363636365</v>
      </c>
      <c r="J59" s="2">
        <v>23</v>
      </c>
      <c r="K59" s="2">
        <v>288</v>
      </c>
      <c r="L59" s="6">
        <f t="shared" si="81"/>
        <v>0.28048780487804881</v>
      </c>
      <c r="M59" s="6">
        <f t="shared" si="82"/>
        <v>0.11855670103092783</v>
      </c>
      <c r="N59" s="6">
        <f t="shared" si="77"/>
        <v>1.5</v>
      </c>
      <c r="O59" s="6">
        <f t="shared" si="78"/>
        <v>0.52173913043478259</v>
      </c>
      <c r="P59" s="6">
        <v>81.742492999999996</v>
      </c>
      <c r="Q59" s="6">
        <v>88.563100000000006</v>
      </c>
      <c r="R59" s="6">
        <v>35096.789062999997</v>
      </c>
      <c r="S59" s="6">
        <f>K59/J59</f>
        <v>12.521739130434783</v>
      </c>
      <c r="T59" s="8"/>
    </row>
    <row r="60" spans="2:20" s="1" customFormat="1" x14ac:dyDescent="0.25">
      <c r="B60" s="1" t="s">
        <v>16</v>
      </c>
      <c r="C60" s="1" t="s">
        <v>25</v>
      </c>
      <c r="E60" s="2">
        <v>1990</v>
      </c>
      <c r="F60" s="6"/>
      <c r="G60" s="6"/>
      <c r="H60" s="6">
        <f t="shared" ref="H60:H67" si="86">E60/5260</f>
        <v>0.37832699619771865</v>
      </c>
      <c r="I60" s="6"/>
      <c r="J60" s="2">
        <v>72</v>
      </c>
      <c r="K60" s="2">
        <v>424.4280442804428</v>
      </c>
      <c r="L60" s="6">
        <f t="shared" ref="L60:L67" si="87">J60/61</f>
        <v>1.180327868852459</v>
      </c>
      <c r="M60" s="6">
        <f t="shared" ref="M60:M67" si="88">J60/225</f>
        <v>0.32</v>
      </c>
      <c r="N60" s="6">
        <f t="shared" ref="N60:N67" si="89">K60/272</f>
        <v>1.560397221619275</v>
      </c>
      <c r="O60" s="6">
        <f t="shared" ref="O60:O67" si="90">K60/520</f>
        <v>0.81620777746239004</v>
      </c>
      <c r="P60" s="6">
        <v>46.552055000000003</v>
      </c>
      <c r="Q60" s="6">
        <v>57.7395</v>
      </c>
      <c r="R60" s="6">
        <v>20317.779297000001</v>
      </c>
      <c r="S60" s="6">
        <f t="shared" ref="S60:S67" si="91">K60/J60</f>
        <v>5.8948339483394836</v>
      </c>
      <c r="T60" s="8"/>
    </row>
    <row r="61" spans="2:20" s="1" customFormat="1" x14ac:dyDescent="0.25">
      <c r="B61" s="1" t="s">
        <v>16</v>
      </c>
      <c r="C61" s="1" t="s">
        <v>27</v>
      </c>
      <c r="E61" s="2">
        <v>2050</v>
      </c>
      <c r="F61" s="6"/>
      <c r="G61" s="6"/>
      <c r="H61" s="6">
        <f t="shared" si="86"/>
        <v>0.38973384030418251</v>
      </c>
      <c r="I61" s="6"/>
      <c r="J61" s="2">
        <v>36</v>
      </c>
      <c r="K61" s="2">
        <v>215.2029520295203</v>
      </c>
      <c r="L61" s="6">
        <f t="shared" si="87"/>
        <v>0.5901639344262295</v>
      </c>
      <c r="M61" s="6">
        <f t="shared" si="88"/>
        <v>0.16</v>
      </c>
      <c r="N61" s="6">
        <f t="shared" si="89"/>
        <v>0.79118732363794231</v>
      </c>
      <c r="O61" s="6">
        <f t="shared" si="90"/>
        <v>0.41385183082600058</v>
      </c>
      <c r="P61" s="6">
        <v>46.615726000000002</v>
      </c>
      <c r="Q61" s="6">
        <v>54.360100000000003</v>
      </c>
      <c r="R61" s="6">
        <v>8087.5151370000003</v>
      </c>
      <c r="S61" s="6">
        <f t="shared" si="91"/>
        <v>5.9778597785977858</v>
      </c>
      <c r="T61" s="8"/>
    </row>
    <row r="62" spans="2:20" s="1" customFormat="1" x14ac:dyDescent="0.25">
      <c r="B62" s="1" t="s">
        <v>16</v>
      </c>
      <c r="C62" s="1" t="s">
        <v>23</v>
      </c>
      <c r="E62" s="2">
        <v>2330</v>
      </c>
      <c r="F62" s="6"/>
      <c r="G62" s="6"/>
      <c r="H62" s="6">
        <f t="shared" si="86"/>
        <v>0.44296577946768062</v>
      </c>
      <c r="I62" s="6"/>
      <c r="J62" s="2">
        <v>38</v>
      </c>
      <c r="K62" s="2">
        <v>276.47601476014762</v>
      </c>
      <c r="L62" s="6">
        <f t="shared" si="87"/>
        <v>0.62295081967213117</v>
      </c>
      <c r="M62" s="6">
        <f t="shared" si="88"/>
        <v>0.16888888888888889</v>
      </c>
      <c r="N62" s="6">
        <f t="shared" si="89"/>
        <v>1.0164559366181898</v>
      </c>
      <c r="O62" s="6">
        <f t="shared" si="90"/>
        <v>0.53168464376951463</v>
      </c>
      <c r="P62" s="6">
        <v>54.511603999999998</v>
      </c>
      <c r="Q62" s="6">
        <v>59.9786</v>
      </c>
      <c r="R62" s="6">
        <v>15296.760742</v>
      </c>
      <c r="S62" s="6">
        <f t="shared" si="91"/>
        <v>7.2756845989512531</v>
      </c>
      <c r="T62" s="8"/>
    </row>
    <row r="63" spans="2:20" s="1" customFormat="1" x14ac:dyDescent="0.25">
      <c r="B63" s="1" t="s">
        <v>16</v>
      </c>
      <c r="C63" s="1" t="s">
        <v>33</v>
      </c>
      <c r="E63" s="2">
        <v>3620</v>
      </c>
      <c r="F63" s="6"/>
      <c r="G63" s="6"/>
      <c r="H63" s="6">
        <f t="shared" si="86"/>
        <v>0.68821292775665399</v>
      </c>
      <c r="I63" s="6"/>
      <c r="J63" s="2">
        <v>59</v>
      </c>
      <c r="K63" s="2">
        <v>50.811808118081181</v>
      </c>
      <c r="L63" s="6">
        <f t="shared" si="87"/>
        <v>0.96721311475409832</v>
      </c>
      <c r="M63" s="6">
        <f t="shared" si="88"/>
        <v>0.26222222222222225</v>
      </c>
      <c r="N63" s="6">
        <f t="shared" si="89"/>
        <v>0.18680811808118081</v>
      </c>
      <c r="O63" s="6">
        <f t="shared" si="90"/>
        <v>9.7715015611694586E-2</v>
      </c>
      <c r="P63" s="6">
        <v>72.790633999999997</v>
      </c>
      <c r="Q63" s="6">
        <v>178.71600000000001</v>
      </c>
      <c r="R63" s="6">
        <v>1383.849487</v>
      </c>
      <c r="S63" s="6">
        <f t="shared" si="91"/>
        <v>0.8612170867471387</v>
      </c>
      <c r="T63" s="8"/>
    </row>
    <row r="64" spans="2:20" s="1" customFormat="1" x14ac:dyDescent="0.25">
      <c r="B64" s="1" t="s">
        <v>16</v>
      </c>
      <c r="C64" s="1" t="s">
        <v>17</v>
      </c>
      <c r="E64" s="2">
        <v>3700</v>
      </c>
      <c r="F64" s="6"/>
      <c r="G64" s="6"/>
      <c r="H64" s="6">
        <f t="shared" si="86"/>
        <v>0.70342205323193918</v>
      </c>
      <c r="I64" s="6"/>
      <c r="J64" s="2">
        <v>40</v>
      </c>
      <c r="K64" s="2">
        <v>31.383763837638377</v>
      </c>
      <c r="L64" s="6">
        <f t="shared" si="87"/>
        <v>0.65573770491803274</v>
      </c>
      <c r="M64" s="6">
        <f t="shared" si="88"/>
        <v>0.17777777777777778</v>
      </c>
      <c r="N64" s="6">
        <f t="shared" si="89"/>
        <v>0.11538148469719992</v>
      </c>
      <c r="O64" s="6">
        <f t="shared" si="90"/>
        <v>6.0353391995458416E-2</v>
      </c>
      <c r="P64" s="6">
        <v>110.964157</v>
      </c>
      <c r="Q64" s="6">
        <v>164.63300000000001</v>
      </c>
      <c r="R64" s="6">
        <v>3509.9709469999998</v>
      </c>
      <c r="S64" s="6">
        <f t="shared" si="91"/>
        <v>0.78459409594095941</v>
      </c>
      <c r="T64" s="8"/>
    </row>
    <row r="65" spans="2:20" s="1" customFormat="1" x14ac:dyDescent="0.25">
      <c r="B65" s="1" t="s">
        <v>16</v>
      </c>
      <c r="C65" s="1" t="s">
        <v>37</v>
      </c>
      <c r="E65" s="2">
        <v>4290</v>
      </c>
      <c r="F65" s="6"/>
      <c r="G65" s="6"/>
      <c r="H65" s="6">
        <f t="shared" si="86"/>
        <v>0.81558935361216733</v>
      </c>
      <c r="I65" s="6"/>
      <c r="J65" s="2">
        <v>37</v>
      </c>
      <c r="K65" s="2">
        <v>89.667896678966784</v>
      </c>
      <c r="L65" s="6">
        <f t="shared" si="87"/>
        <v>0.60655737704918034</v>
      </c>
      <c r="M65" s="6">
        <f t="shared" si="88"/>
        <v>0.16444444444444445</v>
      </c>
      <c r="N65" s="6">
        <f t="shared" si="89"/>
        <v>0.32966138484914259</v>
      </c>
      <c r="O65" s="6">
        <f t="shared" si="90"/>
        <v>0.17243826284416688</v>
      </c>
      <c r="P65" s="6">
        <v>131.63355999999999</v>
      </c>
      <c r="Q65" s="6">
        <v>132.733</v>
      </c>
      <c r="R65" s="6">
        <v>9560.9589840000008</v>
      </c>
      <c r="S65" s="6">
        <f t="shared" si="91"/>
        <v>2.4234566669991024</v>
      </c>
      <c r="T65" s="8"/>
    </row>
    <row r="66" spans="2:20" s="1" customFormat="1" x14ac:dyDescent="0.25">
      <c r="B66" s="1" t="s">
        <v>16</v>
      </c>
      <c r="C66" s="1" t="s">
        <v>38</v>
      </c>
      <c r="E66" s="2">
        <v>4530</v>
      </c>
      <c r="F66" s="6"/>
      <c r="G66" s="6"/>
      <c r="H66" s="6">
        <f t="shared" si="86"/>
        <v>0.86121673003802279</v>
      </c>
      <c r="I66" s="6"/>
      <c r="J66" s="2">
        <v>49</v>
      </c>
      <c r="K66" s="2">
        <v>49.31734317343173</v>
      </c>
      <c r="L66" s="6">
        <f t="shared" si="87"/>
        <v>0.80327868852459017</v>
      </c>
      <c r="M66" s="6">
        <f t="shared" si="88"/>
        <v>0.21777777777777776</v>
      </c>
      <c r="N66" s="6">
        <f t="shared" si="89"/>
        <v>0.18131376166702842</v>
      </c>
      <c r="O66" s="6">
        <f t="shared" si="90"/>
        <v>9.4841044564291793E-2</v>
      </c>
      <c r="P66" s="6">
        <v>152.64381399999999</v>
      </c>
      <c r="Q66" s="6">
        <v>152.989</v>
      </c>
      <c r="R66" s="6">
        <v>5759.5517579999996</v>
      </c>
      <c r="S66" s="6">
        <f t="shared" si="91"/>
        <v>1.0064763912945252</v>
      </c>
      <c r="T66" s="8"/>
    </row>
    <row r="67" spans="2:20" s="1" customFormat="1" x14ac:dyDescent="0.25">
      <c r="B67" s="1" t="s">
        <v>28</v>
      </c>
      <c r="C67" s="1" t="s">
        <v>39</v>
      </c>
      <c r="E67" s="2">
        <v>4600</v>
      </c>
      <c r="F67" s="6"/>
      <c r="G67" s="6"/>
      <c r="H67" s="6">
        <f t="shared" si="86"/>
        <v>0.87452471482889738</v>
      </c>
      <c r="I67" s="6"/>
      <c r="J67" s="2">
        <v>31</v>
      </c>
      <c r="K67" s="2">
        <v>23.911439114391143</v>
      </c>
      <c r="L67" s="6">
        <f t="shared" si="87"/>
        <v>0.50819672131147542</v>
      </c>
      <c r="M67" s="6">
        <f t="shared" si="88"/>
        <v>0.13777777777777778</v>
      </c>
      <c r="N67" s="6">
        <f t="shared" si="89"/>
        <v>8.7909702626438033E-2</v>
      </c>
      <c r="O67" s="6">
        <f t="shared" si="90"/>
        <v>4.5983536758444507E-2</v>
      </c>
      <c r="P67" s="6">
        <v>117.739204</v>
      </c>
      <c r="Q67" s="6">
        <v>184.63399999999999</v>
      </c>
      <c r="R67" s="6">
        <v>2299.571289</v>
      </c>
      <c r="S67" s="6">
        <f t="shared" si="91"/>
        <v>0.77133674562552079</v>
      </c>
      <c r="T67" s="8"/>
    </row>
    <row r="68" spans="2:20" s="1" customFormat="1" x14ac:dyDescent="0.25">
      <c r="B68" s="1" t="s">
        <v>28</v>
      </c>
      <c r="C68" s="1" t="s">
        <v>17</v>
      </c>
      <c r="D68" s="1" t="s">
        <v>56</v>
      </c>
      <c r="E68" s="2">
        <v>1005</v>
      </c>
      <c r="F68" s="6">
        <v>0.59</v>
      </c>
      <c r="G68" s="6"/>
      <c r="H68" s="6">
        <f>E68/4763</f>
        <v>0.21100146966197775</v>
      </c>
      <c r="I68" s="6">
        <f>F68/1.01</f>
        <v>0.58415841584158412</v>
      </c>
      <c r="J68" s="2">
        <v>126</v>
      </c>
      <c r="K68" s="2">
        <v>175</v>
      </c>
      <c r="L68" s="6">
        <f>J68/58</f>
        <v>2.1724137931034484</v>
      </c>
      <c r="M68" s="6">
        <f>J68/232</f>
        <v>0.5431034482758621</v>
      </c>
      <c r="N68" s="6">
        <f>K68/219</f>
        <v>0.79908675799086759</v>
      </c>
      <c r="O68" s="6">
        <f>K68/765</f>
        <v>0.22875816993464052</v>
      </c>
      <c r="P68" s="6">
        <v>40.311546</v>
      </c>
      <c r="Q68" s="7">
        <v>36.130000000000003</v>
      </c>
      <c r="R68" s="6">
        <v>6305.8754879999997</v>
      </c>
      <c r="S68" s="6">
        <f>K68/J68</f>
        <v>1.3888888888888888</v>
      </c>
      <c r="T68" s="8"/>
    </row>
    <row r="69" spans="2:20" s="1" customFormat="1" x14ac:dyDescent="0.25">
      <c r="B69" s="1" t="s">
        <v>28</v>
      </c>
      <c r="C69" s="1" t="s">
        <v>27</v>
      </c>
      <c r="D69" s="1" t="s">
        <v>62</v>
      </c>
      <c r="E69" s="2">
        <v>2930</v>
      </c>
      <c r="F69" s="6">
        <v>0.49</v>
      </c>
      <c r="G69" s="6"/>
      <c r="H69" s="6">
        <v>0.61515851354188533</v>
      </c>
      <c r="I69" s="6">
        <v>0.5268817204301075</v>
      </c>
      <c r="J69" s="2">
        <v>19</v>
      </c>
      <c r="K69" s="2">
        <v>96</v>
      </c>
      <c r="L69" s="6">
        <v>0.32758620689655171</v>
      </c>
      <c r="M69" s="6">
        <v>8.1896551724137928E-2</v>
      </c>
      <c r="N69" s="6">
        <v>0.43835616438356162</v>
      </c>
      <c r="O69" s="6">
        <v>0.12549019607843137</v>
      </c>
      <c r="P69" s="6">
        <v>101.67600299999999</v>
      </c>
      <c r="Q69" s="6">
        <v>139.624</v>
      </c>
      <c r="R69" s="6">
        <v>12942.774414</v>
      </c>
      <c r="S69" s="6">
        <v>5.0526315789473681</v>
      </c>
      <c r="T69" s="8"/>
    </row>
    <row r="70" spans="2:20" s="1" customFormat="1" x14ac:dyDescent="0.25">
      <c r="B70" s="1" t="s">
        <v>28</v>
      </c>
      <c r="C70" s="1" t="s">
        <v>17</v>
      </c>
      <c r="D70" s="1" t="s">
        <v>68</v>
      </c>
      <c r="E70" s="2">
        <v>3250</v>
      </c>
      <c r="F70" s="6">
        <v>0.88</v>
      </c>
      <c r="G70" s="6"/>
      <c r="H70" s="6">
        <v>0.70498915401301521</v>
      </c>
      <c r="I70" s="6">
        <v>0.6875</v>
      </c>
      <c r="J70" s="2">
        <v>24</v>
      </c>
      <c r="K70" s="2">
        <v>82</v>
      </c>
      <c r="L70" s="6">
        <v>0.55813953488372092</v>
      </c>
      <c r="M70" s="6">
        <v>0.13793103448275862</v>
      </c>
      <c r="N70" s="6">
        <v>0.44808743169398907</v>
      </c>
      <c r="O70" s="6">
        <v>0.15129151291512916</v>
      </c>
      <c r="P70" s="6">
        <v>120.931732</v>
      </c>
      <c r="Q70" s="6">
        <v>178.76300000000001</v>
      </c>
      <c r="R70" s="6">
        <v>8725.0810550000006</v>
      </c>
      <c r="S70" s="6">
        <v>3.4166666666666665</v>
      </c>
      <c r="T70" s="8"/>
    </row>
    <row r="71" spans="2:20" s="1" customFormat="1" x14ac:dyDescent="0.25">
      <c r="B71" s="1" t="s">
        <v>28</v>
      </c>
      <c r="C71" s="1" t="s">
        <v>27</v>
      </c>
      <c r="D71" s="1" t="s">
        <v>73</v>
      </c>
      <c r="E71" s="2">
        <v>2500</v>
      </c>
      <c r="F71" s="6">
        <v>0.41</v>
      </c>
      <c r="G71" s="6"/>
      <c r="H71" s="6">
        <v>0.54229934924078094</v>
      </c>
      <c r="I71" s="6">
        <v>0.51249999999999996</v>
      </c>
      <c r="J71" s="2">
        <v>19</v>
      </c>
      <c r="K71" s="2"/>
      <c r="L71" s="6">
        <v>0.44186046511627908</v>
      </c>
      <c r="M71" s="6">
        <v>0.10919540229885058</v>
      </c>
      <c r="N71" s="6">
        <v>0</v>
      </c>
      <c r="O71" s="6">
        <v>0</v>
      </c>
      <c r="P71" s="6"/>
      <c r="Q71" s="6"/>
      <c r="R71" s="6"/>
      <c r="S71" s="6"/>
      <c r="T71" s="8"/>
    </row>
    <row r="72" spans="2:20" s="1" customFormat="1" x14ac:dyDescent="0.25">
      <c r="B72" s="1" t="s">
        <v>28</v>
      </c>
      <c r="C72" s="1" t="s">
        <v>31</v>
      </c>
      <c r="D72" s="1" t="s">
        <v>78</v>
      </c>
      <c r="E72" s="2">
        <v>1180</v>
      </c>
      <c r="F72" s="6">
        <v>0.55000000000000004</v>
      </c>
      <c r="G72" s="6"/>
      <c r="H72" s="6">
        <f>E72/4610</f>
        <v>0.2559652928416486</v>
      </c>
      <c r="I72" s="6">
        <f>F72/0.84</f>
        <v>0.65476190476190488</v>
      </c>
      <c r="J72" s="2">
        <v>53</v>
      </c>
      <c r="K72" s="2">
        <v>182</v>
      </c>
      <c r="L72" s="6">
        <f>J72/43</f>
        <v>1.2325581395348837</v>
      </c>
      <c r="M72" s="6">
        <f>J72/174</f>
        <v>0.3045977011494253</v>
      </c>
      <c r="N72" s="6">
        <f>K72/183</f>
        <v>0.99453551912568305</v>
      </c>
      <c r="O72" s="6">
        <f>K72/542</f>
        <v>0.33579335793357934</v>
      </c>
      <c r="P72" s="6">
        <v>69.623344000000003</v>
      </c>
      <c r="Q72" s="6">
        <v>89.812100000000001</v>
      </c>
      <c r="R72" s="6">
        <v>21527.828125</v>
      </c>
      <c r="S72" s="6">
        <f>K72/J72</f>
        <v>3.4339622641509435</v>
      </c>
      <c r="T72" s="8"/>
    </row>
    <row r="73" spans="2:20" s="1" customFormat="1" x14ac:dyDescent="0.25">
      <c r="B73" s="1" t="s">
        <v>28</v>
      </c>
      <c r="C73" s="1" t="s">
        <v>23</v>
      </c>
      <c r="D73" s="1" t="s">
        <v>87</v>
      </c>
      <c r="E73" s="2">
        <v>2990</v>
      </c>
      <c r="F73" s="6">
        <v>0.61</v>
      </c>
      <c r="G73" s="6">
        <v>1.32</v>
      </c>
      <c r="H73" s="6">
        <f>E73/5320</f>
        <v>0.56203007518796988</v>
      </c>
      <c r="I73" s="6">
        <f t="shared" ref="I73:I74" si="92">F73/1.32</f>
        <v>0.4621212121212121</v>
      </c>
      <c r="J73" s="2">
        <v>52</v>
      </c>
      <c r="K73" s="2">
        <v>146</v>
      </c>
      <c r="L73" s="6">
        <f>J73/87</f>
        <v>0.5977011494252874</v>
      </c>
      <c r="M73" s="6">
        <f>J73/144</f>
        <v>0.3611111111111111</v>
      </c>
      <c r="N73" s="6">
        <f>K73/188</f>
        <v>0.77659574468085102</v>
      </c>
      <c r="O73" s="6">
        <f>K73/456</f>
        <v>0.32017543859649122</v>
      </c>
      <c r="P73" s="6">
        <v>83.484313999999998</v>
      </c>
      <c r="Q73" s="6">
        <v>86.977699999999999</v>
      </c>
      <c r="R73" s="6">
        <v>16712.306640999999</v>
      </c>
      <c r="S73" s="6">
        <f>K73/J73</f>
        <v>2.8076923076923075</v>
      </c>
      <c r="T73" s="8"/>
    </row>
    <row r="74" spans="2:20" s="1" customFormat="1" x14ac:dyDescent="0.25">
      <c r="B74" s="1" t="s">
        <v>28</v>
      </c>
      <c r="C74" s="1" t="s">
        <v>25</v>
      </c>
      <c r="D74" s="1" t="s">
        <v>88</v>
      </c>
      <c r="E74" s="2">
        <v>2990</v>
      </c>
      <c r="F74" s="6">
        <v>0.84</v>
      </c>
      <c r="G74" s="6"/>
      <c r="H74" s="6">
        <f>E74/5320</f>
        <v>0.56203007518796988</v>
      </c>
      <c r="I74" s="6">
        <f t="shared" si="92"/>
        <v>0.63636363636363635</v>
      </c>
      <c r="J74" s="2">
        <v>40</v>
      </c>
      <c r="K74" s="2">
        <v>97</v>
      </c>
      <c r="L74" s="6">
        <f>J74/87</f>
        <v>0.45977011494252873</v>
      </c>
      <c r="M74" s="6">
        <f>J74/144</f>
        <v>0.27777777777777779</v>
      </c>
      <c r="N74" s="6">
        <f>K74/188</f>
        <v>0.51595744680851063</v>
      </c>
      <c r="O74" s="6">
        <f>K74/456</f>
        <v>0.21271929824561403</v>
      </c>
      <c r="P74" s="6">
        <v>109.675797</v>
      </c>
      <c r="Q74" s="6">
        <v>109.15300000000001</v>
      </c>
      <c r="R74" s="6">
        <v>12589.377930000001</v>
      </c>
      <c r="S74" s="6">
        <f>K74/J74</f>
        <v>2.4249999999999998</v>
      </c>
      <c r="T74" s="8"/>
    </row>
    <row r="75" spans="2:20" s="1" customFormat="1" x14ac:dyDescent="0.25">
      <c r="B75" s="1" t="s">
        <v>28</v>
      </c>
      <c r="C75" s="1" t="s">
        <v>27</v>
      </c>
      <c r="D75" s="1" t="s">
        <v>90</v>
      </c>
      <c r="E75" s="2">
        <v>2990</v>
      </c>
      <c r="F75" s="6">
        <v>0.72</v>
      </c>
      <c r="G75" s="6"/>
      <c r="H75" s="6">
        <f>E75/5320</f>
        <v>0.56203007518796988</v>
      </c>
      <c r="I75" s="6">
        <f>G73/1.22</f>
        <v>1.0819672131147542</v>
      </c>
      <c r="J75" s="2">
        <v>78</v>
      </c>
      <c r="K75" s="2"/>
      <c r="L75" s="6">
        <f>J75/87</f>
        <v>0.89655172413793105</v>
      </c>
      <c r="M75" s="6">
        <f>J75/144</f>
        <v>0.54166666666666663</v>
      </c>
      <c r="N75" s="6">
        <f>K75/188</f>
        <v>0</v>
      </c>
      <c r="O75" s="6">
        <f>K75/456</f>
        <v>0</v>
      </c>
      <c r="P75" s="6"/>
      <c r="Q75" s="6"/>
      <c r="R75" s="6"/>
      <c r="S75" s="6"/>
      <c r="T75" s="8"/>
    </row>
    <row r="76" spans="2:20" s="1" customFormat="1" x14ac:dyDescent="0.25">
      <c r="B76" s="1" t="s">
        <v>28</v>
      </c>
      <c r="C76" s="1" t="s">
        <v>21</v>
      </c>
      <c r="E76" s="2">
        <v>3274</v>
      </c>
      <c r="F76" s="6">
        <v>0.72</v>
      </c>
      <c r="G76" s="6"/>
      <c r="H76" s="6">
        <f>E76/5863</f>
        <v>0.55841719256353406</v>
      </c>
      <c r="I76" s="6">
        <f t="shared" ref="I76:I77" si="93">F76/1.32</f>
        <v>0.54545454545454541</v>
      </c>
      <c r="J76" s="2">
        <v>56</v>
      </c>
      <c r="K76" s="2"/>
      <c r="L76" s="6">
        <f>J76/68</f>
        <v>0.82352941176470584</v>
      </c>
      <c r="M76" s="6">
        <f>J76/156</f>
        <v>0.35897435897435898</v>
      </c>
      <c r="N76" s="6">
        <f>K76/220</f>
        <v>0</v>
      </c>
      <c r="O76" s="6">
        <f>K76/421</f>
        <v>0</v>
      </c>
      <c r="P76" s="6"/>
      <c r="Q76" s="6"/>
      <c r="R76" s="6"/>
      <c r="S76" s="6"/>
      <c r="T76" s="8"/>
    </row>
    <row r="77" spans="2:20" s="1" customFormat="1" x14ac:dyDescent="0.25">
      <c r="B77" s="1" t="s">
        <v>28</v>
      </c>
      <c r="C77" s="1" t="s">
        <v>23</v>
      </c>
      <c r="D77" s="1" t="s">
        <v>95</v>
      </c>
      <c r="E77" s="2">
        <v>3274</v>
      </c>
      <c r="F77" s="6">
        <v>0.84</v>
      </c>
      <c r="G77" s="6"/>
      <c r="H77" s="6">
        <f>E77/5863</f>
        <v>0.55841719256353406</v>
      </c>
      <c r="I77" s="6">
        <f t="shared" si="93"/>
        <v>0.63636363636363635</v>
      </c>
      <c r="J77" s="2">
        <v>156</v>
      </c>
      <c r="K77" s="2">
        <v>122</v>
      </c>
      <c r="L77" s="6">
        <f>J77/68</f>
        <v>2.2941176470588234</v>
      </c>
      <c r="M77" s="6">
        <f>J77/156</f>
        <v>1</v>
      </c>
      <c r="N77" s="6">
        <f>K77/220</f>
        <v>0.55454545454545456</v>
      </c>
      <c r="O77" s="6">
        <f>K77/421</f>
        <v>0.28978622327790976</v>
      </c>
      <c r="P77" s="6">
        <v>206.50794999999999</v>
      </c>
      <c r="Q77" s="6">
        <v>209.49299999999999</v>
      </c>
      <c r="R77" s="6">
        <v>29428.580077999999</v>
      </c>
      <c r="S77" s="6">
        <f t="shared" ref="S77:S88" si="94">K77/J77</f>
        <v>0.78205128205128205</v>
      </c>
      <c r="T77" s="8"/>
    </row>
    <row r="78" spans="2:20" s="1" customFormat="1" x14ac:dyDescent="0.25">
      <c r="B78" s="1" t="s">
        <v>28</v>
      </c>
      <c r="C78" s="1" t="s">
        <v>29</v>
      </c>
      <c r="E78" s="2">
        <v>4460</v>
      </c>
      <c r="F78" s="6">
        <v>0.79</v>
      </c>
      <c r="G78" s="6"/>
      <c r="H78" s="6">
        <f>E78/5863</f>
        <v>0.76070271192222416</v>
      </c>
      <c r="I78" s="6">
        <f>F78/1.22</f>
        <v>0.64754098360655743</v>
      </c>
      <c r="J78" s="2">
        <v>16</v>
      </c>
      <c r="K78" s="2">
        <v>67</v>
      </c>
      <c r="L78" s="6">
        <f>J78/68</f>
        <v>0.23529411764705882</v>
      </c>
      <c r="M78" s="6">
        <f>J78/156</f>
        <v>0.10256410256410256</v>
      </c>
      <c r="N78" s="6">
        <f>K78/220</f>
        <v>0.30454545454545456</v>
      </c>
      <c r="O78" s="6">
        <f>K78/421</f>
        <v>0.15914489311163896</v>
      </c>
      <c r="P78" s="6">
        <v>160.13073700000001</v>
      </c>
      <c r="Q78" s="6">
        <v>182.22300000000001</v>
      </c>
      <c r="R78" s="6">
        <v>12520.305664</v>
      </c>
      <c r="S78" s="6">
        <f t="shared" si="94"/>
        <v>4.1875</v>
      </c>
      <c r="T78" s="8"/>
    </row>
    <row r="79" spans="2:20" s="1" customFormat="1" x14ac:dyDescent="0.25">
      <c r="B79" s="1" t="s">
        <v>28</v>
      </c>
      <c r="C79" s="1" t="s">
        <v>31</v>
      </c>
      <c r="D79" s="1" t="s">
        <v>84</v>
      </c>
      <c r="E79" s="2">
        <v>5250</v>
      </c>
      <c r="F79" s="6">
        <v>0.73</v>
      </c>
      <c r="G79" s="6">
        <v>1.1599999999999999</v>
      </c>
      <c r="H79" s="6">
        <f>E79/5863</f>
        <v>0.89544601739723695</v>
      </c>
      <c r="I79" s="6">
        <f>F79/1.16</f>
        <v>0.62931034482758619</v>
      </c>
      <c r="J79" s="2">
        <v>61</v>
      </c>
      <c r="K79" s="2">
        <v>218</v>
      </c>
      <c r="L79" s="6">
        <f>J79/68</f>
        <v>0.8970588235294118</v>
      </c>
      <c r="M79" s="6">
        <f>J79/156</f>
        <v>0.39102564102564102</v>
      </c>
      <c r="N79" s="6">
        <f>K79/220</f>
        <v>0.99090909090909096</v>
      </c>
      <c r="O79" s="6">
        <f>K79/421</f>
        <v>0.51781472684085506</v>
      </c>
      <c r="P79" s="6">
        <v>174.371048</v>
      </c>
      <c r="Q79" s="6">
        <v>202</v>
      </c>
      <c r="R79" s="6">
        <v>55811.949219000002</v>
      </c>
      <c r="S79" s="6">
        <f t="shared" si="94"/>
        <v>3.5737704918032787</v>
      </c>
      <c r="T79" s="8"/>
    </row>
    <row r="80" spans="2:20" s="1" customFormat="1" x14ac:dyDescent="0.25">
      <c r="B80" s="1" t="s">
        <v>28</v>
      </c>
      <c r="C80" s="1" t="s">
        <v>37</v>
      </c>
      <c r="D80" s="1" t="s">
        <v>73</v>
      </c>
      <c r="E80" s="2">
        <v>5270</v>
      </c>
      <c r="F80" s="6">
        <v>0.79</v>
      </c>
      <c r="G80" s="6"/>
      <c r="H80" s="6">
        <f>E80/5863</f>
        <v>0.89885724032065495</v>
      </c>
      <c r="I80" s="6">
        <f>F80/1.16</f>
        <v>0.68103448275862077</v>
      </c>
      <c r="J80" s="2">
        <v>55</v>
      </c>
      <c r="K80" s="2">
        <v>144</v>
      </c>
      <c r="L80" s="6">
        <f>J80/68</f>
        <v>0.80882352941176472</v>
      </c>
      <c r="M80" s="6">
        <f>J80/156</f>
        <v>0.35256410256410259</v>
      </c>
      <c r="N80" s="6">
        <f>K80/220</f>
        <v>0.65454545454545454</v>
      </c>
      <c r="O80" s="6">
        <f>K80/421</f>
        <v>0.34204275534441803</v>
      </c>
      <c r="P80" s="6">
        <v>198.60691800000001</v>
      </c>
      <c r="Q80" s="6">
        <v>211.09899999999999</v>
      </c>
      <c r="R80" s="6">
        <v>34132.363280999998</v>
      </c>
      <c r="S80" s="6">
        <f t="shared" si="94"/>
        <v>2.6181818181818182</v>
      </c>
      <c r="T80" s="8"/>
    </row>
    <row r="81" spans="2:20" s="1" customFormat="1" x14ac:dyDescent="0.25">
      <c r="B81" s="1" t="s">
        <v>28</v>
      </c>
      <c r="C81" s="1" t="s">
        <v>20</v>
      </c>
      <c r="D81" s="1" t="s">
        <v>102</v>
      </c>
      <c r="E81" s="2">
        <v>3438</v>
      </c>
      <c r="F81" s="6">
        <v>0.56000000000000005</v>
      </c>
      <c r="G81" s="6"/>
      <c r="H81" s="6">
        <f>E81/4975</f>
        <v>0.69105527638190956</v>
      </c>
      <c r="I81" s="6">
        <f>F81/G23</f>
        <v>0.46280991735537197</v>
      </c>
      <c r="J81" s="2">
        <v>55</v>
      </c>
      <c r="K81" s="2">
        <v>106</v>
      </c>
      <c r="L81" s="6">
        <f>J81/76</f>
        <v>0.72368421052631582</v>
      </c>
      <c r="M81" s="6">
        <f>J81/433</f>
        <v>0.12702078521939955</v>
      </c>
      <c r="N81" s="6">
        <f>K81/88</f>
        <v>1.2045454545454546</v>
      </c>
      <c r="O81" s="6">
        <f>K81/268</f>
        <v>0.39552238805970147</v>
      </c>
      <c r="P81" s="6">
        <v>165.94986</v>
      </c>
      <c r="Q81" s="6">
        <v>260.67599999999999</v>
      </c>
      <c r="R81" s="6">
        <v>27308.835938</v>
      </c>
      <c r="S81" s="6">
        <f t="shared" si="94"/>
        <v>1.9272727272727272</v>
      </c>
      <c r="T81" s="8"/>
    </row>
    <row r="82" spans="2:20" s="1" customFormat="1" x14ac:dyDescent="0.25">
      <c r="B82" s="1" t="s">
        <v>28</v>
      </c>
      <c r="C82" s="1" t="s">
        <v>27</v>
      </c>
      <c r="D82" s="1" t="s">
        <v>108</v>
      </c>
      <c r="E82" s="2">
        <f>1044+1341</f>
        <v>2385</v>
      </c>
      <c r="F82" s="6">
        <v>0.59</v>
      </c>
      <c r="G82" s="6"/>
      <c r="H82" s="6">
        <f>E82/4975</f>
        <v>0.47939698492462313</v>
      </c>
      <c r="I82" s="6">
        <f>F82/G24</f>
        <v>0.44029850746268651</v>
      </c>
      <c r="J82" s="2">
        <v>40</v>
      </c>
      <c r="K82" s="2">
        <v>57</v>
      </c>
      <c r="L82" s="6">
        <f>J82/76</f>
        <v>0.52631578947368418</v>
      </c>
      <c r="M82" s="6">
        <f>J82/433</f>
        <v>9.237875288683603E-2</v>
      </c>
      <c r="N82" s="6">
        <f>K82/88</f>
        <v>0.64772727272727271</v>
      </c>
      <c r="O82" s="6">
        <f>K82/268</f>
        <v>0.21268656716417911</v>
      </c>
      <c r="P82" s="6">
        <v>123.096474</v>
      </c>
      <c r="Q82" s="6">
        <v>153.61000000000001</v>
      </c>
      <c r="R82" s="6">
        <v>8521.9160159999992</v>
      </c>
      <c r="S82" s="6">
        <f t="shared" si="94"/>
        <v>1.425</v>
      </c>
      <c r="T82" s="8"/>
    </row>
    <row r="83" spans="2:20" s="1" customFormat="1" x14ac:dyDescent="0.25">
      <c r="B83" s="1" t="s">
        <v>28</v>
      </c>
      <c r="C83" s="1" t="s">
        <v>21</v>
      </c>
      <c r="D83" s="1" t="s">
        <v>121</v>
      </c>
      <c r="E83" s="2">
        <v>1854</v>
      </c>
      <c r="F83" s="6">
        <v>1.18</v>
      </c>
      <c r="G83" s="6"/>
      <c r="H83" s="6">
        <f>E83/4250</f>
        <v>0.43623529411764705</v>
      </c>
      <c r="I83" s="6">
        <f>F83/1.48</f>
        <v>0.79729729729729726</v>
      </c>
      <c r="J83" s="2">
        <v>160</v>
      </c>
      <c r="K83" s="2">
        <v>228</v>
      </c>
      <c r="L83" s="6">
        <f>J83/135</f>
        <v>1.1851851851851851</v>
      </c>
      <c r="M83" s="6">
        <f>J83/238</f>
        <v>0.67226890756302526</v>
      </c>
      <c r="N83" s="6">
        <f>K83/380</f>
        <v>0.6</v>
      </c>
      <c r="O83" s="6">
        <f>K83/824</f>
        <v>0.27669902912621358</v>
      </c>
      <c r="P83" s="6">
        <v>119.490532</v>
      </c>
      <c r="Q83" s="6">
        <v>162.441</v>
      </c>
      <c r="R83" s="6">
        <v>22351.550781000002</v>
      </c>
      <c r="S83" s="6">
        <f t="shared" si="94"/>
        <v>1.425</v>
      </c>
      <c r="T83" s="8"/>
    </row>
    <row r="84" spans="2:20" s="1" customFormat="1" x14ac:dyDescent="0.25">
      <c r="B84" s="1" t="s">
        <v>28</v>
      </c>
      <c r="C84" s="1" t="s">
        <v>27</v>
      </c>
      <c r="D84" s="1" t="s">
        <v>122</v>
      </c>
      <c r="E84" s="2">
        <v>1725</v>
      </c>
      <c r="F84" s="6">
        <v>0.51</v>
      </c>
      <c r="G84" s="6"/>
      <c r="H84" s="6">
        <f>E84/4250</f>
        <v>0.40588235294117647</v>
      </c>
      <c r="I84" s="6">
        <f>F84/1.48</f>
        <v>0.34459459459459463</v>
      </c>
      <c r="J84" s="2">
        <v>157</v>
      </c>
      <c r="K84" s="2">
        <v>621</v>
      </c>
      <c r="L84" s="6">
        <f>J84/135</f>
        <v>1.162962962962963</v>
      </c>
      <c r="M84" s="6">
        <f>J84/238</f>
        <v>0.65966386554621848</v>
      </c>
      <c r="N84" s="6">
        <f>K84/380</f>
        <v>1.6342105263157896</v>
      </c>
      <c r="O84" s="6">
        <f>K84/824</f>
        <v>0.75364077669902918</v>
      </c>
      <c r="P84" s="6">
        <v>128.535706</v>
      </c>
      <c r="Q84" s="6">
        <v>234.279</v>
      </c>
      <c r="R84" s="6">
        <v>162968.578125</v>
      </c>
      <c r="S84" s="6">
        <f t="shared" si="94"/>
        <v>3.9554140127388533</v>
      </c>
      <c r="T84" s="8"/>
    </row>
    <row r="85" spans="2:20" s="1" customFormat="1" x14ac:dyDescent="0.25">
      <c r="B85" s="1" t="s">
        <v>28</v>
      </c>
      <c r="C85" s="1" t="s">
        <v>38</v>
      </c>
      <c r="D85" s="1" t="s">
        <v>126</v>
      </c>
      <c r="E85" s="2">
        <v>2429</v>
      </c>
      <c r="F85" s="6">
        <v>1.1399999999999999</v>
      </c>
      <c r="G85" s="6"/>
      <c r="H85" s="6">
        <f>E85/4250</f>
        <v>0.57152941176470584</v>
      </c>
      <c r="I85" s="6">
        <f t="shared" ref="I85" si="95">F85/1.55</f>
        <v>0.73548387096774182</v>
      </c>
      <c r="J85" s="2">
        <v>158</v>
      </c>
      <c r="K85" s="2">
        <v>348</v>
      </c>
      <c r="L85" s="6">
        <f>J85/135</f>
        <v>1.1703703703703703</v>
      </c>
      <c r="M85" s="6">
        <f>J85/238</f>
        <v>0.66386554621848737</v>
      </c>
      <c r="N85" s="6">
        <f>K85/380</f>
        <v>0.91578947368421049</v>
      </c>
      <c r="O85" s="6">
        <f>K85/824</f>
        <v>0.42233009708737862</v>
      </c>
      <c r="P85" s="6">
        <v>192.19868500000001</v>
      </c>
      <c r="Q85" s="6">
        <v>245.649</v>
      </c>
      <c r="R85" s="6">
        <v>97250.265625</v>
      </c>
      <c r="S85" s="6">
        <f t="shared" si="94"/>
        <v>2.2025316455696204</v>
      </c>
      <c r="T85" s="8"/>
    </row>
    <row r="86" spans="2:20" s="1" customFormat="1" x14ac:dyDescent="0.25">
      <c r="B86" s="1" t="s">
        <v>28</v>
      </c>
      <c r="C86" s="1" t="s">
        <v>41</v>
      </c>
      <c r="D86" s="1" t="s">
        <v>69</v>
      </c>
      <c r="E86" s="2">
        <v>1854</v>
      </c>
      <c r="F86" s="6">
        <v>1.22</v>
      </c>
      <c r="G86" s="6"/>
      <c r="H86" s="6">
        <f>E86/4250</f>
        <v>0.43623529411764705</v>
      </c>
      <c r="I86" s="6">
        <f>F86/1.48</f>
        <v>0.82432432432432434</v>
      </c>
      <c r="J86" s="2">
        <v>238</v>
      </c>
      <c r="K86" s="2">
        <v>170</v>
      </c>
      <c r="L86" s="6">
        <f t="shared" ref="L86" si="96">J86/125</f>
        <v>1.9039999999999999</v>
      </c>
      <c r="M86" s="6">
        <f>J86/238</f>
        <v>1</v>
      </c>
      <c r="N86" s="6">
        <f>K86/380</f>
        <v>0.44736842105263158</v>
      </c>
      <c r="O86" s="6">
        <f>K86/824</f>
        <v>0.20631067961165048</v>
      </c>
      <c r="P86" s="6">
        <v>220.65948499999999</v>
      </c>
      <c r="Q86" s="6">
        <v>260.52800000000002</v>
      </c>
      <c r="R86" s="6">
        <v>53637.675780999998</v>
      </c>
      <c r="S86" s="6">
        <f t="shared" si="94"/>
        <v>0.7142857142857143</v>
      </c>
      <c r="T86" s="8"/>
    </row>
    <row r="87" spans="2:20" s="1" customFormat="1" x14ac:dyDescent="0.25">
      <c r="B87" s="1" t="s">
        <v>28</v>
      </c>
      <c r="C87" s="1" t="s">
        <v>20</v>
      </c>
      <c r="E87" s="2">
        <v>639</v>
      </c>
      <c r="F87" s="6">
        <v>0.54</v>
      </c>
      <c r="G87" s="6">
        <v>1.24</v>
      </c>
      <c r="H87" s="6">
        <f>E87/4754</f>
        <v>0.13441312578880943</v>
      </c>
      <c r="I87" s="6">
        <f>F87/1.24</f>
        <v>0.43548387096774199</v>
      </c>
      <c r="J87" s="2">
        <v>228</v>
      </c>
      <c r="K87" s="2">
        <v>159</v>
      </c>
      <c r="L87" s="6">
        <f>J87/103</f>
        <v>2.2135922330097086</v>
      </c>
      <c r="M87" s="6">
        <f>J87/318</f>
        <v>0.71698113207547165</v>
      </c>
      <c r="N87" s="6">
        <f>K87/208</f>
        <v>0.76442307692307687</v>
      </c>
      <c r="O87" s="6">
        <f>K87/365</f>
        <v>0.43561643835616437</v>
      </c>
      <c r="P87" s="6">
        <v>200.587906</v>
      </c>
      <c r="Q87" s="6">
        <v>261.27499999999998</v>
      </c>
      <c r="R87" s="6">
        <v>43283.667969000002</v>
      </c>
      <c r="S87" s="6">
        <f t="shared" si="94"/>
        <v>0.69736842105263153</v>
      </c>
      <c r="T87" s="8"/>
    </row>
    <row r="88" spans="2:20" s="1" customFormat="1" x14ac:dyDescent="0.25">
      <c r="B88" s="1" t="s">
        <v>28</v>
      </c>
      <c r="C88" s="1" t="s">
        <v>21</v>
      </c>
      <c r="D88" s="1" t="s">
        <v>122</v>
      </c>
      <c r="E88" s="2">
        <v>686</v>
      </c>
      <c r="F88" s="6">
        <v>0.61</v>
      </c>
      <c r="G88" s="6"/>
      <c r="H88" s="6">
        <f>E88/4754</f>
        <v>0.1442995372318048</v>
      </c>
      <c r="I88" s="6">
        <f t="shared" ref="I88" si="97">F88/1.24</f>
        <v>0.49193548387096775</v>
      </c>
      <c r="J88" s="2">
        <v>204</v>
      </c>
      <c r="K88" s="2">
        <v>293</v>
      </c>
      <c r="L88" s="6">
        <f>J88/103</f>
        <v>1.9805825242718447</v>
      </c>
      <c r="M88" s="6">
        <f>J88/318</f>
        <v>0.64150943396226412</v>
      </c>
      <c r="N88" s="6">
        <f>K88/208</f>
        <v>1.4086538461538463</v>
      </c>
      <c r="O88" s="6">
        <f>K88/365</f>
        <v>0.80273972602739729</v>
      </c>
      <c r="P88" s="6">
        <v>232.938568</v>
      </c>
      <c r="Q88" s="6">
        <v>252.66300000000001</v>
      </c>
      <c r="R88" s="6">
        <v>90232.585938000004</v>
      </c>
      <c r="S88" s="6">
        <f t="shared" si="94"/>
        <v>1.4362745098039216</v>
      </c>
      <c r="T88" s="8"/>
    </row>
    <row r="89" spans="2:20" s="1" customFormat="1" x14ac:dyDescent="0.25">
      <c r="B89" s="1" t="s">
        <v>28</v>
      </c>
      <c r="C89" s="1" t="s">
        <v>27</v>
      </c>
      <c r="D89" s="1" t="s">
        <v>121</v>
      </c>
      <c r="E89" s="2">
        <v>3812</v>
      </c>
      <c r="F89" s="6">
        <v>0.82</v>
      </c>
      <c r="G89" s="6"/>
      <c r="H89" s="6">
        <f>E89/4754</f>
        <v>0.80185107278081613</v>
      </c>
      <c r="I89" s="6">
        <f t="shared" ref="I89:I90" si="98">F89/1.3</f>
        <v>0.63076923076923075</v>
      </c>
      <c r="J89" s="2">
        <v>24</v>
      </c>
      <c r="K89" s="2"/>
      <c r="L89" s="6">
        <f>J89/103</f>
        <v>0.23300970873786409</v>
      </c>
      <c r="M89" s="6">
        <f>J89/318</f>
        <v>7.5471698113207544E-2</v>
      </c>
      <c r="N89" s="6">
        <f>K89/208</f>
        <v>0</v>
      </c>
      <c r="O89" s="6">
        <f>K89/365</f>
        <v>0</v>
      </c>
      <c r="P89" s="6"/>
      <c r="Q89" s="6"/>
      <c r="R89" s="6"/>
      <c r="S89" s="6"/>
      <c r="T89" s="8"/>
    </row>
    <row r="90" spans="2:20" s="1" customFormat="1" x14ac:dyDescent="0.25">
      <c r="B90" s="1" t="s">
        <v>28</v>
      </c>
      <c r="C90" s="1" t="s">
        <v>29</v>
      </c>
      <c r="D90" s="1" t="s">
        <v>134</v>
      </c>
      <c r="E90" s="2">
        <v>3802</v>
      </c>
      <c r="F90" s="6">
        <v>0.92</v>
      </c>
      <c r="G90" s="6"/>
      <c r="H90" s="6">
        <f>E90/4754</f>
        <v>0.79974758098443421</v>
      </c>
      <c r="I90" s="6">
        <f t="shared" si="98"/>
        <v>0.70769230769230773</v>
      </c>
      <c r="J90" s="2">
        <v>38</v>
      </c>
      <c r="K90" s="2">
        <v>130</v>
      </c>
      <c r="L90" s="6">
        <f>J90/103</f>
        <v>0.36893203883495146</v>
      </c>
      <c r="M90" s="6">
        <f>J90/318</f>
        <v>0.11949685534591195</v>
      </c>
      <c r="N90" s="6">
        <f>K90/208</f>
        <v>0.625</v>
      </c>
      <c r="O90" s="6">
        <f>K90/365</f>
        <v>0.35616438356164382</v>
      </c>
      <c r="P90" s="6">
        <v>147.15332000000001</v>
      </c>
      <c r="Q90" s="6">
        <v>167.33799999999999</v>
      </c>
      <c r="R90" s="6">
        <v>27424.792968999998</v>
      </c>
      <c r="S90" s="6">
        <f t="shared" ref="S90:S111" si="99">K90/J90</f>
        <v>3.4210526315789473</v>
      </c>
      <c r="T90" s="8"/>
    </row>
    <row r="91" spans="2:20" s="1" customFormat="1" x14ac:dyDescent="0.25">
      <c r="B91" s="1" t="s">
        <v>28</v>
      </c>
      <c r="C91" s="1" t="s">
        <v>37</v>
      </c>
      <c r="D91" s="1" t="s">
        <v>135</v>
      </c>
      <c r="E91" s="2">
        <f>1155+686</f>
        <v>1841</v>
      </c>
      <c r="F91" s="6">
        <v>0.8</v>
      </c>
      <c r="G91" s="6">
        <v>1.1499999999999999</v>
      </c>
      <c r="H91" s="6">
        <f>E91/4754</f>
        <v>0.3872528397139251</v>
      </c>
      <c r="I91" s="6">
        <f>F91/1.15</f>
        <v>0.69565217391304357</v>
      </c>
      <c r="J91" s="2">
        <v>68</v>
      </c>
      <c r="K91" s="2">
        <v>302</v>
      </c>
      <c r="L91" s="6">
        <f>J91/103</f>
        <v>0.66019417475728159</v>
      </c>
      <c r="M91" s="6">
        <f>J91/318</f>
        <v>0.21383647798742139</v>
      </c>
      <c r="N91" s="6">
        <f>K91/208</f>
        <v>1.4519230769230769</v>
      </c>
      <c r="O91" s="6">
        <f>K91/365</f>
        <v>0.82739726027397265</v>
      </c>
      <c r="P91" s="6">
        <v>168.90158099999999</v>
      </c>
      <c r="Q91" s="6">
        <v>243.86099999999999</v>
      </c>
      <c r="R91" s="6">
        <v>70960.234375</v>
      </c>
      <c r="S91" s="6">
        <f t="shared" si="99"/>
        <v>4.4411764705882355</v>
      </c>
      <c r="T91" s="8"/>
    </row>
    <row r="92" spans="2:20" s="1" customFormat="1" x14ac:dyDescent="0.25">
      <c r="B92" s="1" t="s">
        <v>28</v>
      </c>
      <c r="C92" s="1" t="s">
        <v>20</v>
      </c>
      <c r="E92" s="2">
        <v>3362</v>
      </c>
      <c r="F92" s="6">
        <v>0.6</v>
      </c>
      <c r="G92" s="6"/>
      <c r="H92" s="6">
        <f>E92/5350</f>
        <v>0.62841121495327101</v>
      </c>
      <c r="I92" s="6">
        <f>F92/1.2</f>
        <v>0.5</v>
      </c>
      <c r="J92" s="2">
        <v>37</v>
      </c>
      <c r="K92" s="2">
        <v>212</v>
      </c>
      <c r="L92" s="6">
        <f>J92/16</f>
        <v>2.3125</v>
      </c>
      <c r="M92" s="6">
        <f>J92/44</f>
        <v>0.84090909090909094</v>
      </c>
      <c r="N92" s="6">
        <f>K92/164</f>
        <v>1.2926829268292683</v>
      </c>
      <c r="O92" s="6">
        <f>K92/332</f>
        <v>0.63855421686746983</v>
      </c>
      <c r="P92" s="6">
        <v>108.849953</v>
      </c>
      <c r="Q92" s="6">
        <v>162.03100000000001</v>
      </c>
      <c r="R92" s="6">
        <v>39181.703125</v>
      </c>
      <c r="S92" s="6">
        <f t="shared" si="99"/>
        <v>5.7297297297297298</v>
      </c>
      <c r="T92" s="8"/>
    </row>
    <row r="93" spans="2:20" s="1" customFormat="1" x14ac:dyDescent="0.25">
      <c r="B93" s="1" t="s">
        <v>28</v>
      </c>
      <c r="C93" s="1" t="s">
        <v>21</v>
      </c>
      <c r="D93" s="1" t="s">
        <v>88</v>
      </c>
      <c r="E93" s="2">
        <v>3342</v>
      </c>
      <c r="F93" s="6">
        <v>0.82</v>
      </c>
      <c r="G93" s="6"/>
      <c r="H93" s="6">
        <f>E93/5350</f>
        <v>0.62467289719626173</v>
      </c>
      <c r="I93" s="6">
        <f>F93/1.2</f>
        <v>0.68333333333333335</v>
      </c>
      <c r="J93" s="2">
        <v>10</v>
      </c>
      <c r="K93" s="2">
        <v>67</v>
      </c>
      <c r="L93" s="6">
        <f>J93/16</f>
        <v>0.625</v>
      </c>
      <c r="M93" s="6">
        <f>J93/44</f>
        <v>0.22727272727272727</v>
      </c>
      <c r="N93" s="6">
        <f>K93/164</f>
        <v>0.40853658536585363</v>
      </c>
      <c r="O93" s="6">
        <f>K93/332</f>
        <v>0.20180722891566266</v>
      </c>
      <c r="P93" s="6">
        <v>67.528587000000002</v>
      </c>
      <c r="Q93" s="6">
        <v>153.50899999999999</v>
      </c>
      <c r="R93" s="6">
        <v>3802.9492190000001</v>
      </c>
      <c r="S93" s="6">
        <f t="shared" si="99"/>
        <v>6.7</v>
      </c>
      <c r="T93" s="8"/>
    </row>
    <row r="94" spans="2:20" s="1" customFormat="1" x14ac:dyDescent="0.25">
      <c r="B94" s="1" t="s">
        <v>28</v>
      </c>
      <c r="C94" s="1" t="s">
        <v>31</v>
      </c>
      <c r="D94" s="1" t="s">
        <v>127</v>
      </c>
      <c r="E94" s="2">
        <v>4284</v>
      </c>
      <c r="F94" s="6"/>
      <c r="G94" s="6"/>
      <c r="H94" s="6">
        <f>E94/5350</f>
        <v>0.80074766355140192</v>
      </c>
      <c r="I94" s="6"/>
      <c r="J94" s="2">
        <v>6</v>
      </c>
      <c r="K94" s="2">
        <v>139</v>
      </c>
      <c r="L94" s="6">
        <f>J94/16</f>
        <v>0.375</v>
      </c>
      <c r="M94" s="6">
        <f>J94/44</f>
        <v>0.13636363636363635</v>
      </c>
      <c r="N94" s="6">
        <f>K94/164</f>
        <v>0.84756097560975607</v>
      </c>
      <c r="O94" s="6">
        <f>K94/332</f>
        <v>0.41867469879518071</v>
      </c>
      <c r="P94" s="6">
        <v>152.611313</v>
      </c>
      <c r="Q94" s="6">
        <v>241.21700000000001</v>
      </c>
      <c r="R94" s="6">
        <v>32453.892577999999</v>
      </c>
      <c r="S94" s="6">
        <f t="shared" si="99"/>
        <v>23.166666666666668</v>
      </c>
      <c r="T94" s="8"/>
    </row>
    <row r="95" spans="2:20" s="1" customFormat="1" x14ac:dyDescent="0.25">
      <c r="B95" s="1" t="s">
        <v>28</v>
      </c>
      <c r="C95" s="1" t="s">
        <v>37</v>
      </c>
      <c r="D95" s="1" t="s">
        <v>70</v>
      </c>
      <c r="E95" s="2">
        <v>4392</v>
      </c>
      <c r="F95" s="6"/>
      <c r="G95" s="6"/>
      <c r="H95" s="6">
        <f>E95/5350</f>
        <v>0.8209345794392523</v>
      </c>
      <c r="I95" s="6"/>
      <c r="J95" s="2">
        <v>3</v>
      </c>
      <c r="K95" s="2">
        <v>86</v>
      </c>
      <c r="L95" s="6">
        <f>J95/16</f>
        <v>0.1875</v>
      </c>
      <c r="M95" s="6">
        <f>J95/44</f>
        <v>6.8181818181818177E-2</v>
      </c>
      <c r="N95" s="6">
        <f>K95/164</f>
        <v>0.52439024390243905</v>
      </c>
      <c r="O95" s="6">
        <f>K95/332</f>
        <v>0.25903614457831325</v>
      </c>
      <c r="P95" s="6">
        <v>103.314629</v>
      </c>
      <c r="Q95" s="6">
        <v>168.65100000000001</v>
      </c>
      <c r="R95" s="6">
        <v>8326.0957030000009</v>
      </c>
      <c r="S95" s="6">
        <f t="shared" si="99"/>
        <v>28.666666666666668</v>
      </c>
      <c r="T95" s="8"/>
    </row>
    <row r="96" spans="2:20" s="1" customFormat="1" x14ac:dyDescent="0.25">
      <c r="B96" s="1" t="s">
        <v>28</v>
      </c>
      <c r="C96" s="1" t="s">
        <v>146</v>
      </c>
      <c r="D96" s="1" t="s">
        <v>105</v>
      </c>
      <c r="E96" s="2">
        <v>2382</v>
      </c>
      <c r="F96" s="6">
        <v>0.45</v>
      </c>
      <c r="G96" s="6"/>
      <c r="H96" s="6">
        <f>E96/5350</f>
        <v>0.44523364485981309</v>
      </c>
      <c r="I96" s="6">
        <f>F96/1.08</f>
        <v>0.41666666666666663</v>
      </c>
      <c r="J96" s="2">
        <v>24</v>
      </c>
      <c r="K96" s="2">
        <v>300</v>
      </c>
      <c r="L96" s="6">
        <f>J96/16</f>
        <v>1.5</v>
      </c>
      <c r="M96" s="6">
        <f>J96/44</f>
        <v>0.54545454545454541</v>
      </c>
      <c r="N96" s="6">
        <f>K96/164</f>
        <v>1.8292682926829269</v>
      </c>
      <c r="O96" s="6">
        <f>K96/332</f>
        <v>0.90361445783132532</v>
      </c>
      <c r="P96" s="6">
        <v>82.052054999999996</v>
      </c>
      <c r="Q96" s="6">
        <v>97.192300000000003</v>
      </c>
      <c r="R96" s="6">
        <v>38750.8125</v>
      </c>
      <c r="S96" s="6">
        <f t="shared" si="99"/>
        <v>12.5</v>
      </c>
      <c r="T96" s="8"/>
    </row>
    <row r="97" spans="2:20" s="1" customFormat="1" x14ac:dyDescent="0.25">
      <c r="B97" s="1" t="s">
        <v>28</v>
      </c>
      <c r="C97" s="1" t="s">
        <v>20</v>
      </c>
      <c r="D97" s="1" t="s">
        <v>155</v>
      </c>
      <c r="E97" s="2">
        <v>1610</v>
      </c>
      <c r="F97" s="6" t="s">
        <v>156</v>
      </c>
      <c r="G97" s="6"/>
      <c r="H97" s="6">
        <f>E97/3730</f>
        <v>0.43163538873994639</v>
      </c>
      <c r="I97" s="6">
        <f t="shared" ref="I97" si="100">F97/0.78</f>
        <v>0.7435897435897435</v>
      </c>
      <c r="J97" s="2">
        <v>28</v>
      </c>
      <c r="K97" s="2">
        <v>46</v>
      </c>
      <c r="L97" s="6">
        <f>J97/17</f>
        <v>1.6470588235294117</v>
      </c>
      <c r="M97" s="6">
        <f>J97/109</f>
        <v>0.25688073394495414</v>
      </c>
      <c r="N97" s="6">
        <f>K97/61</f>
        <v>0.75409836065573765</v>
      </c>
      <c r="O97" s="6">
        <f>K97/88</f>
        <v>0.52272727272727271</v>
      </c>
      <c r="P97" s="6"/>
      <c r="Q97" s="6"/>
      <c r="R97" s="6"/>
      <c r="S97" s="6">
        <f t="shared" si="99"/>
        <v>1.6428571428571428</v>
      </c>
      <c r="T97" s="8"/>
    </row>
    <row r="98" spans="2:20" s="1" customFormat="1" x14ac:dyDescent="0.25">
      <c r="B98" s="1" t="s">
        <v>28</v>
      </c>
      <c r="C98" s="1" t="s">
        <v>29</v>
      </c>
      <c r="D98" s="1" t="s">
        <v>69</v>
      </c>
      <c r="E98" s="2">
        <v>2200</v>
      </c>
      <c r="F98" s="6" t="s">
        <v>164</v>
      </c>
      <c r="G98" s="6"/>
      <c r="H98" s="6">
        <f>E98/3730</f>
        <v>0.58981233243967823</v>
      </c>
      <c r="I98" s="6">
        <f>F98/1.06</f>
        <v>0.69811320754716977</v>
      </c>
      <c r="J98" s="2">
        <v>4</v>
      </c>
      <c r="K98" s="2">
        <v>38</v>
      </c>
      <c r="L98" s="6">
        <f>J98/17</f>
        <v>0.23529411764705882</v>
      </c>
      <c r="M98" s="6">
        <f>J98/109</f>
        <v>3.669724770642202E-2</v>
      </c>
      <c r="N98" s="6">
        <f>K98/61</f>
        <v>0.62295081967213117</v>
      </c>
      <c r="O98" s="6">
        <f>K98/88</f>
        <v>0.43181818181818182</v>
      </c>
      <c r="P98" s="6">
        <v>54.123539000000001</v>
      </c>
      <c r="Q98" s="6">
        <v>65.456199999999995</v>
      </c>
      <c r="R98" s="6">
        <v>2825.2143550000001</v>
      </c>
      <c r="S98" s="6">
        <f t="shared" si="99"/>
        <v>9.5</v>
      </c>
      <c r="T98" s="8"/>
    </row>
    <row r="99" spans="2:20" s="1" customFormat="1" x14ac:dyDescent="0.25">
      <c r="B99" s="1" t="s">
        <v>28</v>
      </c>
      <c r="C99" s="1" t="s">
        <v>39</v>
      </c>
      <c r="D99" s="1" t="s">
        <v>155</v>
      </c>
      <c r="E99" s="2">
        <v>530</v>
      </c>
      <c r="F99" s="6" t="s">
        <v>168</v>
      </c>
      <c r="G99" s="6"/>
      <c r="H99" s="6">
        <f>E99/3730</f>
        <v>0.14209115281501342</v>
      </c>
      <c r="I99" s="6">
        <f>F99/1.42</f>
        <v>0.48591549295774644</v>
      </c>
      <c r="J99" s="2">
        <v>17</v>
      </c>
      <c r="K99" s="2">
        <v>59</v>
      </c>
      <c r="L99" s="6">
        <f>J99/17</f>
        <v>1</v>
      </c>
      <c r="M99" s="6">
        <f>J99/109</f>
        <v>0.15596330275229359</v>
      </c>
      <c r="N99" s="6">
        <f>K99/61</f>
        <v>0.96721311475409832</v>
      </c>
      <c r="O99" s="6">
        <f>K99/88</f>
        <v>0.67045454545454541</v>
      </c>
      <c r="P99" s="6">
        <v>86.568382</v>
      </c>
      <c r="Q99" s="6">
        <v>94.802899999999994</v>
      </c>
      <c r="R99" s="6">
        <v>8073.3442379999997</v>
      </c>
      <c r="S99" s="6">
        <f t="shared" si="99"/>
        <v>3.4705882352941178</v>
      </c>
      <c r="T99" s="5"/>
    </row>
    <row r="100" spans="2:20" s="1" customFormat="1" x14ac:dyDescent="0.25">
      <c r="B100" s="1" t="s">
        <v>28</v>
      </c>
      <c r="C100" s="1" t="s">
        <v>20</v>
      </c>
      <c r="D100" s="1" t="s">
        <v>69</v>
      </c>
      <c r="E100" s="2">
        <v>4570</v>
      </c>
      <c r="F100" s="6">
        <v>0.67</v>
      </c>
      <c r="G100" s="6"/>
      <c r="H100" s="6">
        <f>E100/5220</f>
        <v>0.87547892720306508</v>
      </c>
      <c r="I100" s="6">
        <f>F100/1.04</f>
        <v>0.64423076923076927</v>
      </c>
      <c r="J100" s="2">
        <v>119</v>
      </c>
      <c r="K100" s="2">
        <v>169</v>
      </c>
      <c r="L100" s="6">
        <f>J100/179</f>
        <v>0.66480446927374304</v>
      </c>
      <c r="M100" s="6">
        <f>J100/642</f>
        <v>0.18535825545171339</v>
      </c>
      <c r="N100" s="6">
        <f>K100/233</f>
        <v>0.72532188841201717</v>
      </c>
      <c r="O100" s="6">
        <f>K100/662</f>
        <v>0.25528700906344409</v>
      </c>
      <c r="P100" s="6">
        <v>128.574341</v>
      </c>
      <c r="Q100" s="6">
        <v>156.565</v>
      </c>
      <c r="R100" s="6">
        <v>32550.208984000001</v>
      </c>
      <c r="S100" s="6">
        <f t="shared" si="99"/>
        <v>1.4201680672268908</v>
      </c>
      <c r="T100" s="8"/>
    </row>
    <row r="101" spans="2:20" s="1" customFormat="1" x14ac:dyDescent="0.25">
      <c r="B101" s="1" t="s">
        <v>28</v>
      </c>
      <c r="C101" s="1" t="s">
        <v>31</v>
      </c>
      <c r="D101" s="1" t="s">
        <v>62</v>
      </c>
      <c r="E101" s="2">
        <v>3490</v>
      </c>
      <c r="F101" s="6">
        <v>0.49</v>
      </c>
      <c r="G101" s="6"/>
      <c r="H101" s="6">
        <f>E101/5220</f>
        <v>0.66858237547892718</v>
      </c>
      <c r="I101" s="6">
        <f>F101/0.97</f>
        <v>0.50515463917525771</v>
      </c>
      <c r="J101" s="2">
        <v>438</v>
      </c>
      <c r="K101" s="2">
        <v>302</v>
      </c>
      <c r="L101" s="6">
        <f>J101/179</f>
        <v>2.446927374301676</v>
      </c>
      <c r="M101" s="6">
        <f>J101/642</f>
        <v>0.68224299065420557</v>
      </c>
      <c r="N101" s="6">
        <f>K101/233</f>
        <v>1.296137339055794</v>
      </c>
      <c r="O101" s="6">
        <f>K101/662</f>
        <v>0.45619335347432022</v>
      </c>
      <c r="P101" s="6">
        <v>231.05697599999999</v>
      </c>
      <c r="Q101" s="6">
        <v>274.22300000000001</v>
      </c>
      <c r="R101" s="6">
        <v>94075.320313000004</v>
      </c>
      <c r="S101" s="6">
        <f t="shared" si="99"/>
        <v>0.68949771689497719</v>
      </c>
      <c r="T101" s="8"/>
    </row>
    <row r="102" spans="2:20" s="1" customFormat="1" x14ac:dyDescent="0.25">
      <c r="B102" s="1" t="s">
        <v>28</v>
      </c>
      <c r="C102" s="1" t="s">
        <v>37</v>
      </c>
      <c r="D102" s="1" t="s">
        <v>126</v>
      </c>
      <c r="E102" s="2">
        <v>3240</v>
      </c>
      <c r="F102" s="6">
        <v>0.8</v>
      </c>
      <c r="G102" s="6"/>
      <c r="H102" s="6">
        <f>E102/5220</f>
        <v>0.62068965517241381</v>
      </c>
      <c r="I102" s="6">
        <f>F102/0.97</f>
        <v>0.82474226804123718</v>
      </c>
      <c r="J102" s="2">
        <v>164</v>
      </c>
      <c r="K102" s="2">
        <v>383</v>
      </c>
      <c r="L102" s="6">
        <f>J102/179</f>
        <v>0.91620111731843579</v>
      </c>
      <c r="M102" s="6">
        <f>J102/642</f>
        <v>0.2554517133956386</v>
      </c>
      <c r="N102" s="6">
        <f>K102/233</f>
        <v>1.6437768240343347</v>
      </c>
      <c r="O102" s="6">
        <f>K102/662</f>
        <v>0.5785498489425982</v>
      </c>
      <c r="P102" s="6">
        <v>92.814307999999997</v>
      </c>
      <c r="Q102" s="6">
        <v>140.727</v>
      </c>
      <c r="R102" s="6">
        <v>71678.023438000004</v>
      </c>
      <c r="S102" s="6">
        <f t="shared" si="99"/>
        <v>2.3353658536585367</v>
      </c>
      <c r="T102" s="8"/>
    </row>
    <row r="103" spans="2:20" s="1" customFormat="1" x14ac:dyDescent="0.25">
      <c r="B103" s="1" t="s">
        <v>28</v>
      </c>
      <c r="C103" s="1" t="s">
        <v>39</v>
      </c>
      <c r="D103" s="1" t="s">
        <v>178</v>
      </c>
      <c r="E103" s="2">
        <v>2170</v>
      </c>
      <c r="F103" s="6">
        <v>0.49</v>
      </c>
      <c r="G103" s="6"/>
      <c r="H103" s="6">
        <f>E103/5220</f>
        <v>0.41570881226053641</v>
      </c>
      <c r="I103" s="6">
        <f>F103/0.68</f>
        <v>0.72058823529411753</v>
      </c>
      <c r="J103" s="2">
        <v>299</v>
      </c>
      <c r="K103" s="2">
        <v>270</v>
      </c>
      <c r="L103" s="6">
        <f>J103/179</f>
        <v>1.6703910614525139</v>
      </c>
      <c r="M103" s="6">
        <f>J103/642</f>
        <v>0.46573208722741433</v>
      </c>
      <c r="N103" s="6">
        <f>K103/233</f>
        <v>1.1587982832618027</v>
      </c>
      <c r="O103" s="6">
        <f>K103/662</f>
        <v>0.40785498489425981</v>
      </c>
      <c r="P103" s="6">
        <v>41.847678999999999</v>
      </c>
      <c r="Q103" s="6">
        <v>46.450699999999998</v>
      </c>
      <c r="R103" s="6">
        <v>35967.691405999998</v>
      </c>
      <c r="S103" s="6">
        <f t="shared" si="99"/>
        <v>0.90301003344481601</v>
      </c>
      <c r="T103" s="8"/>
    </row>
    <row r="104" spans="2:20" s="1" customFormat="1" x14ac:dyDescent="0.25">
      <c r="B104" s="1" t="s">
        <v>28</v>
      </c>
      <c r="C104" s="1" t="s">
        <v>21</v>
      </c>
      <c r="D104" s="1" t="s">
        <v>69</v>
      </c>
      <c r="E104" s="2">
        <v>1250</v>
      </c>
      <c r="F104" s="6">
        <v>0.7</v>
      </c>
      <c r="G104" s="6"/>
      <c r="H104" s="6">
        <f>E104/4300</f>
        <v>0.29069767441860467</v>
      </c>
      <c r="I104" s="6">
        <f>F104/1.1</f>
        <v>0.63636363636363624</v>
      </c>
      <c r="J104" s="2">
        <v>100</v>
      </c>
      <c r="K104" s="2">
        <v>295</v>
      </c>
      <c r="L104" s="6">
        <f>J104/37</f>
        <v>2.7027027027027026</v>
      </c>
      <c r="M104" s="6">
        <f>J104/100</f>
        <v>1</v>
      </c>
      <c r="N104" s="6">
        <f>K104/130</f>
        <v>2.2692307692307692</v>
      </c>
      <c r="O104" s="6">
        <f>K104/303</f>
        <v>0.97359735973597361</v>
      </c>
      <c r="P104" s="6">
        <v>90.279647999999995</v>
      </c>
      <c r="Q104" s="6">
        <v>119.663</v>
      </c>
      <c r="R104" s="6">
        <v>48544.457030999998</v>
      </c>
      <c r="S104" s="6">
        <f t="shared" si="99"/>
        <v>2.95</v>
      </c>
      <c r="T104" s="8"/>
    </row>
    <row r="105" spans="2:20" s="1" customFormat="1" x14ac:dyDescent="0.25">
      <c r="B105" s="1" t="s">
        <v>28</v>
      </c>
      <c r="C105" s="1" t="s">
        <v>23</v>
      </c>
      <c r="D105" s="1" t="s">
        <v>126</v>
      </c>
      <c r="E105" s="2">
        <v>2300</v>
      </c>
      <c r="F105" s="6">
        <v>0.6</v>
      </c>
      <c r="G105" s="6"/>
      <c r="H105" s="6">
        <f>E105/4300</f>
        <v>0.53488372093023251</v>
      </c>
      <c r="I105" s="6">
        <f t="shared" ref="I105:I106" si="101">F105/0.9</f>
        <v>0.66666666666666663</v>
      </c>
      <c r="J105" s="2">
        <v>22</v>
      </c>
      <c r="K105" s="2">
        <v>109</v>
      </c>
      <c r="L105" s="6">
        <f>J105/37</f>
        <v>0.59459459459459463</v>
      </c>
      <c r="M105" s="6">
        <f>J105/100</f>
        <v>0.22</v>
      </c>
      <c r="N105" s="6">
        <f>K105/130</f>
        <v>0.83846153846153848</v>
      </c>
      <c r="O105" s="6">
        <f>K105/303</f>
        <v>0.35973597359735976</v>
      </c>
      <c r="P105" s="6">
        <v>67.515022000000002</v>
      </c>
      <c r="Q105" s="6">
        <v>70.765199999999993</v>
      </c>
      <c r="R105" s="6">
        <v>9928.8691409999992</v>
      </c>
      <c r="S105" s="6">
        <f t="shared" si="99"/>
        <v>4.9545454545454541</v>
      </c>
      <c r="T105" s="8"/>
    </row>
    <row r="106" spans="2:20" s="1" customFormat="1" x14ac:dyDescent="0.25">
      <c r="B106" s="1" t="s">
        <v>28</v>
      </c>
      <c r="C106" s="1" t="s">
        <v>29</v>
      </c>
      <c r="D106" s="1" t="s">
        <v>78</v>
      </c>
      <c r="E106" s="2">
        <v>2300</v>
      </c>
      <c r="F106" s="6">
        <v>0.5</v>
      </c>
      <c r="G106" s="6"/>
      <c r="H106" s="6">
        <f>E106/4300</f>
        <v>0.53488372093023251</v>
      </c>
      <c r="I106" s="6">
        <f t="shared" si="101"/>
        <v>0.55555555555555558</v>
      </c>
      <c r="J106" s="2">
        <v>22</v>
      </c>
      <c r="K106" s="2">
        <v>8</v>
      </c>
      <c r="L106" s="6">
        <f>J106/37</f>
        <v>0.59459459459459463</v>
      </c>
      <c r="M106" s="6">
        <f>J106/100</f>
        <v>0.22</v>
      </c>
      <c r="N106" s="6">
        <f>K106/130</f>
        <v>6.1538461538461542E-2</v>
      </c>
      <c r="O106" s="6">
        <f>K106/303</f>
        <v>2.6402640264026403E-2</v>
      </c>
      <c r="P106" s="6">
        <v>119.013313</v>
      </c>
      <c r="Q106" s="6">
        <v>119.789</v>
      </c>
      <c r="R106" s="6">
        <v>746.146118</v>
      </c>
      <c r="S106" s="6">
        <f t="shared" si="99"/>
        <v>0.36363636363636365</v>
      </c>
      <c r="T106" s="8"/>
    </row>
    <row r="107" spans="2:20" s="1" customFormat="1" x14ac:dyDescent="0.25">
      <c r="B107" s="1" t="s">
        <v>28</v>
      </c>
      <c r="C107" s="1" t="s">
        <v>38</v>
      </c>
      <c r="D107" s="1" t="s">
        <v>173</v>
      </c>
      <c r="E107" s="2">
        <v>3300</v>
      </c>
      <c r="F107" s="6">
        <v>0.8</v>
      </c>
      <c r="G107" s="6">
        <v>1</v>
      </c>
      <c r="H107" s="6">
        <f>E107/4300</f>
        <v>0.76744186046511631</v>
      </c>
      <c r="I107" s="6">
        <f>F107/1</f>
        <v>0.8</v>
      </c>
      <c r="J107" s="2">
        <v>20</v>
      </c>
      <c r="K107" s="2">
        <v>61</v>
      </c>
      <c r="L107" s="6">
        <f>J107/37</f>
        <v>0.54054054054054057</v>
      </c>
      <c r="M107" s="6">
        <f>J107/100</f>
        <v>0.2</v>
      </c>
      <c r="N107" s="6">
        <f>K107/130</f>
        <v>0.46923076923076923</v>
      </c>
      <c r="O107" s="6">
        <f>K107/303</f>
        <v>0.20132013201320131</v>
      </c>
      <c r="P107" s="6">
        <v>172.630585</v>
      </c>
      <c r="Q107" s="6">
        <v>182.828</v>
      </c>
      <c r="R107" s="6">
        <v>12061.996094</v>
      </c>
      <c r="S107" s="6">
        <f t="shared" si="99"/>
        <v>3.05</v>
      </c>
      <c r="T107" s="8"/>
    </row>
    <row r="108" spans="2:20" s="1" customFormat="1" x14ac:dyDescent="0.25">
      <c r="B108" s="1" t="s">
        <v>28</v>
      </c>
      <c r="C108" s="1" t="s">
        <v>29</v>
      </c>
      <c r="D108" s="1" t="s">
        <v>69</v>
      </c>
      <c r="E108" s="2">
        <v>2820</v>
      </c>
      <c r="F108" s="6">
        <v>0.21</v>
      </c>
      <c r="G108" s="6"/>
      <c r="H108" s="6">
        <f>E108/4920</f>
        <v>0.57317073170731703</v>
      </c>
      <c r="I108" s="6">
        <f t="shared" ref="I108" si="102">F108/0.74</f>
        <v>0.28378378378378377</v>
      </c>
      <c r="J108" s="2">
        <v>126</v>
      </c>
      <c r="K108" s="2">
        <v>62</v>
      </c>
      <c r="L108" s="6">
        <f>J108/114</f>
        <v>1.1052631578947369</v>
      </c>
      <c r="M108" s="6">
        <f>J108/540</f>
        <v>0.23333333333333334</v>
      </c>
      <c r="N108" s="6">
        <f>K108/151</f>
        <v>0.41059602649006621</v>
      </c>
      <c r="O108" s="6">
        <f>K108/488</f>
        <v>0.12704918032786885</v>
      </c>
      <c r="P108" s="6">
        <v>123.072807</v>
      </c>
      <c r="Q108" s="6">
        <v>123.744</v>
      </c>
      <c r="R108" s="6">
        <v>9391.0478519999997</v>
      </c>
      <c r="S108" s="6">
        <f t="shared" si="99"/>
        <v>0.49206349206349204</v>
      </c>
      <c r="T108" s="8"/>
    </row>
    <row r="109" spans="2:20" s="1" customFormat="1" x14ac:dyDescent="0.25">
      <c r="B109" s="1" t="s">
        <v>28</v>
      </c>
      <c r="C109" s="1" t="s">
        <v>39</v>
      </c>
      <c r="D109" s="1" t="s">
        <v>190</v>
      </c>
      <c r="E109" s="2">
        <v>1970</v>
      </c>
      <c r="F109" s="6">
        <v>0.24</v>
      </c>
      <c r="G109" s="6"/>
      <c r="H109" s="6">
        <f>E109/4920</f>
        <v>0.40040650406504064</v>
      </c>
      <c r="I109" s="6">
        <f t="shared" ref="I109" si="103">F109/0.75</f>
        <v>0.32</v>
      </c>
      <c r="J109" s="2">
        <v>107</v>
      </c>
      <c r="K109" s="2">
        <v>137</v>
      </c>
      <c r="L109" s="6">
        <f>J109/114</f>
        <v>0.93859649122807021</v>
      </c>
      <c r="M109" s="6">
        <f>J109/540</f>
        <v>0.19814814814814816</v>
      </c>
      <c r="N109" s="6">
        <f>K109/151</f>
        <v>0.9072847682119205</v>
      </c>
      <c r="O109" s="6">
        <f>K109/488</f>
        <v>0.28073770491803279</v>
      </c>
      <c r="P109" s="6">
        <v>102.013474</v>
      </c>
      <c r="Q109" s="6">
        <v>98.662400000000005</v>
      </c>
      <c r="R109" s="6">
        <v>20006.529297000001</v>
      </c>
      <c r="S109" s="6">
        <f t="shared" si="99"/>
        <v>1.280373831775701</v>
      </c>
      <c r="T109" s="8"/>
    </row>
    <row r="110" spans="2:20" s="1" customFormat="1" x14ac:dyDescent="0.25">
      <c r="B110" s="1" t="s">
        <v>28</v>
      </c>
      <c r="C110" s="1" t="s">
        <v>37</v>
      </c>
      <c r="E110" s="2">
        <v>2810</v>
      </c>
      <c r="F110" s="6">
        <v>1</v>
      </c>
      <c r="G110" s="6"/>
      <c r="H110" s="6">
        <f>E110/4980</f>
        <v>0.56425702811244982</v>
      </c>
      <c r="I110" s="6">
        <f>F110/1.2</f>
        <v>0.83333333333333337</v>
      </c>
      <c r="J110" s="2">
        <v>109</v>
      </c>
      <c r="K110" s="2">
        <v>332</v>
      </c>
      <c r="L110" s="6">
        <f>J110/82</f>
        <v>1.3292682926829269</v>
      </c>
      <c r="M110" s="6">
        <f>J110/194</f>
        <v>0.56185567010309279</v>
      </c>
      <c r="N110" s="6">
        <f>K110/192</f>
        <v>1.7291666666666667</v>
      </c>
      <c r="O110" s="6">
        <f>K110/552</f>
        <v>0.60144927536231885</v>
      </c>
      <c r="P110" s="6">
        <v>162.28334000000001</v>
      </c>
      <c r="Q110" s="6">
        <v>213.52</v>
      </c>
      <c r="R110" s="6">
        <v>67532.507813000004</v>
      </c>
      <c r="S110" s="6">
        <f t="shared" si="99"/>
        <v>3.0458715596330275</v>
      </c>
      <c r="T110" s="8"/>
    </row>
    <row r="111" spans="2:20" s="1" customFormat="1" x14ac:dyDescent="0.25">
      <c r="B111" s="1" t="s">
        <v>28</v>
      </c>
      <c r="C111" s="1" t="s">
        <v>39</v>
      </c>
      <c r="E111" s="2">
        <v>3800</v>
      </c>
      <c r="F111" s="6">
        <v>0.9</v>
      </c>
      <c r="G111" s="6"/>
      <c r="H111" s="6">
        <f>E111/4980</f>
        <v>0.76305220883534142</v>
      </c>
      <c r="I111" s="6">
        <f t="shared" ref="I111" si="104">F111/1.4</f>
        <v>0.6428571428571429</v>
      </c>
      <c r="J111" s="2">
        <v>148</v>
      </c>
      <c r="K111" s="2">
        <v>183</v>
      </c>
      <c r="L111" s="6">
        <f>J111/82</f>
        <v>1.8048780487804879</v>
      </c>
      <c r="M111" s="6">
        <f>J111/194</f>
        <v>0.76288659793814428</v>
      </c>
      <c r="N111" s="6">
        <f>K111/192</f>
        <v>0.953125</v>
      </c>
      <c r="O111" s="6">
        <f>K111/552</f>
        <v>0.33152173913043476</v>
      </c>
      <c r="P111" s="6">
        <v>194.681656</v>
      </c>
      <c r="Q111" s="6">
        <v>167.01599999999999</v>
      </c>
      <c r="R111" s="6">
        <v>48737.742187999997</v>
      </c>
      <c r="S111" s="6">
        <f t="shared" si="99"/>
        <v>1.2364864864864864</v>
      </c>
      <c r="T111" s="8"/>
    </row>
    <row r="112" spans="2:20" s="1" customFormat="1" x14ac:dyDescent="0.25">
      <c r="B112" s="1" t="s">
        <v>28</v>
      </c>
      <c r="C112" s="1" t="s">
        <v>199</v>
      </c>
      <c r="E112" s="2">
        <v>1430</v>
      </c>
      <c r="F112" s="6">
        <v>0.7</v>
      </c>
      <c r="G112" s="6"/>
      <c r="H112" s="6">
        <f>E112/4980</f>
        <v>0.28714859437751006</v>
      </c>
      <c r="I112" s="6">
        <f>F112/1.1</f>
        <v>0.63636363636363624</v>
      </c>
      <c r="J112" s="2">
        <v>38</v>
      </c>
      <c r="K112" s="2">
        <v>135</v>
      </c>
      <c r="L112" s="6">
        <f>J112/82</f>
        <v>0.46341463414634149</v>
      </c>
      <c r="M112" s="6">
        <f>J112/194</f>
        <v>0.19587628865979381</v>
      </c>
      <c r="N112" s="6">
        <f>K112/192</f>
        <v>0.703125</v>
      </c>
      <c r="O112" s="6">
        <f>K112/552</f>
        <v>0.24456521739130435</v>
      </c>
      <c r="P112" s="6">
        <v>116.326103</v>
      </c>
      <c r="Q112" s="6">
        <v>126.554</v>
      </c>
      <c r="R112" s="6">
        <v>18315.96875</v>
      </c>
      <c r="S112" s="6">
        <f>K112/J112</f>
        <v>3.5526315789473686</v>
      </c>
      <c r="T112" s="8"/>
    </row>
    <row r="113" spans="1:20" s="1" customFormat="1" x14ac:dyDescent="0.25">
      <c r="B113" s="1" t="s">
        <v>28</v>
      </c>
      <c r="C113" s="1" t="s">
        <v>29</v>
      </c>
      <c r="E113" s="2">
        <v>1920</v>
      </c>
      <c r="F113" s="6"/>
      <c r="G113" s="6"/>
      <c r="H113" s="6">
        <f>E113/5260</f>
        <v>0.36501901140684412</v>
      </c>
      <c r="I113" s="6"/>
      <c r="J113" s="2">
        <v>225</v>
      </c>
      <c r="K113" s="2">
        <v>520.07380073800732</v>
      </c>
      <c r="L113" s="6">
        <f>J113/61</f>
        <v>3.6885245901639343</v>
      </c>
      <c r="M113" s="6">
        <f>J113/225</f>
        <v>1</v>
      </c>
      <c r="N113" s="6">
        <f>K113/272</f>
        <v>1.9120360321250269</v>
      </c>
      <c r="O113" s="6">
        <f>K113/520</f>
        <v>1.000141924496168</v>
      </c>
      <c r="P113" s="6">
        <v>119.02831999999999</v>
      </c>
      <c r="Q113" s="6">
        <v>148.685</v>
      </c>
      <c r="R113" s="6">
        <v>70596.039063000004</v>
      </c>
      <c r="S113" s="6">
        <f>K113/J113</f>
        <v>2.3114391143911437</v>
      </c>
      <c r="T113" s="5" t="s">
        <v>202</v>
      </c>
    </row>
    <row r="114" spans="1:20" s="1" customFormat="1" x14ac:dyDescent="0.25">
      <c r="B114" s="1" t="s">
        <v>28</v>
      </c>
      <c r="C114" s="1" t="s">
        <v>20</v>
      </c>
      <c r="E114" s="2">
        <v>3390</v>
      </c>
      <c r="F114" s="6"/>
      <c r="G114" s="6"/>
      <c r="H114" s="6">
        <f>E114/5260</f>
        <v>0.64448669201520914</v>
      </c>
      <c r="I114" s="6"/>
      <c r="J114" s="2">
        <v>76</v>
      </c>
      <c r="K114" s="2">
        <v>85.184501845018445</v>
      </c>
      <c r="L114" s="6"/>
      <c r="M114" s="6"/>
      <c r="N114" s="6">
        <f>K114/272</f>
        <v>0.31317831560668546</v>
      </c>
      <c r="O114" s="6">
        <f>K114/520</f>
        <v>0.16381634970195855</v>
      </c>
      <c r="P114" s="6">
        <v>109.147255</v>
      </c>
      <c r="Q114" s="6">
        <v>116.735</v>
      </c>
      <c r="R114" s="6">
        <v>9178.9111329999996</v>
      </c>
      <c r="S114" s="6">
        <f>K114/J114</f>
        <v>1.1208487084870848</v>
      </c>
      <c r="T114" s="8"/>
    </row>
    <row r="115" spans="1:20" s="1" customFormat="1" x14ac:dyDescent="0.25">
      <c r="A115" s="1" t="s">
        <v>32</v>
      </c>
      <c r="B115" s="1" t="s">
        <v>26</v>
      </c>
      <c r="C115" s="1" t="s">
        <v>20</v>
      </c>
      <c r="D115" s="1" t="s">
        <v>69</v>
      </c>
      <c r="E115" s="2">
        <v>3260</v>
      </c>
      <c r="F115" s="6">
        <v>1.4</v>
      </c>
      <c r="G115" s="6"/>
      <c r="H115" s="6">
        <f t="shared" ref="H115:H117" si="105">E115/4610</f>
        <v>0.70715835140997829</v>
      </c>
      <c r="I115" s="6">
        <f t="shared" ref="I115" si="106">F115/1.28</f>
        <v>1.09375</v>
      </c>
      <c r="J115" s="2">
        <v>17</v>
      </c>
      <c r="K115" s="2">
        <v>74</v>
      </c>
      <c r="L115" s="6">
        <f t="shared" ref="L115:L116" si="107">J115/43</f>
        <v>0.39534883720930231</v>
      </c>
      <c r="M115" s="6">
        <f t="shared" ref="M115:M117" si="108">J115/174</f>
        <v>9.7701149425287362E-2</v>
      </c>
      <c r="N115" s="6">
        <f t="shared" ref="N115:N117" si="109">K115/183</f>
        <v>0.40437158469945356</v>
      </c>
      <c r="O115" s="6">
        <f t="shared" ref="O115:O117" si="110">K115/542</f>
        <v>0.13653136531365315</v>
      </c>
      <c r="P115" s="6">
        <v>38.884968000000001</v>
      </c>
      <c r="Q115" s="6">
        <v>50.081099999999999</v>
      </c>
      <c r="R115" s="6">
        <v>3041.4829100000002</v>
      </c>
      <c r="S115" s="6">
        <f>K115/J115</f>
        <v>4.3529411764705879</v>
      </c>
      <c r="T115" s="8"/>
    </row>
    <row r="116" spans="1:20" s="1" customFormat="1" x14ac:dyDescent="0.25">
      <c r="B116" s="1" t="s">
        <v>26</v>
      </c>
      <c r="C116" s="1" t="s">
        <v>23</v>
      </c>
      <c r="D116" s="1" t="s">
        <v>72</v>
      </c>
      <c r="E116" s="2">
        <v>2510</v>
      </c>
      <c r="F116" s="6">
        <v>0.93</v>
      </c>
      <c r="G116" s="6"/>
      <c r="H116" s="6">
        <f t="shared" si="105"/>
        <v>0.54446854663774402</v>
      </c>
      <c r="I116" s="6">
        <f t="shared" ref="I116" si="111">F116/0.8</f>
        <v>1.1625000000000001</v>
      </c>
      <c r="J116" s="2">
        <v>88</v>
      </c>
      <c r="K116" s="2">
        <v>208</v>
      </c>
      <c r="L116" s="6">
        <f t="shared" si="107"/>
        <v>2.0465116279069768</v>
      </c>
      <c r="M116" s="6">
        <f t="shared" si="108"/>
        <v>0.50574712643678166</v>
      </c>
      <c r="N116" s="6">
        <f t="shared" si="109"/>
        <v>1.1366120218579234</v>
      </c>
      <c r="O116" s="6">
        <f t="shared" si="110"/>
        <v>0.3837638376383764</v>
      </c>
      <c r="P116" s="6">
        <v>104.4151</v>
      </c>
      <c r="Q116" s="6">
        <v>69.691400000000002</v>
      </c>
      <c r="R116" s="6">
        <v>34863.542969000002</v>
      </c>
      <c r="S116" s="6">
        <f t="shared" ref="S116" si="112">K116/J116</f>
        <v>2.3636363636363638</v>
      </c>
      <c r="T116" s="8"/>
    </row>
    <row r="117" spans="1:20" s="1" customFormat="1" x14ac:dyDescent="0.25">
      <c r="B117" s="1" t="s">
        <v>26</v>
      </c>
      <c r="C117" s="1" t="s">
        <v>39</v>
      </c>
      <c r="E117" s="2">
        <v>3700</v>
      </c>
      <c r="F117" s="6">
        <v>0.21</v>
      </c>
      <c r="G117" s="6">
        <v>1.1299999999999999</v>
      </c>
      <c r="H117" s="6">
        <f t="shared" si="105"/>
        <v>0.8026030368763557</v>
      </c>
      <c r="I117" s="6">
        <f>F117/1.13</f>
        <v>0.18584070796460178</v>
      </c>
      <c r="J117" s="2">
        <v>1</v>
      </c>
      <c r="K117" s="2"/>
      <c r="L117" s="6">
        <f>J117/43</f>
        <v>2.3255813953488372E-2</v>
      </c>
      <c r="M117" s="6">
        <f t="shared" si="108"/>
        <v>5.7471264367816091E-3</v>
      </c>
      <c r="N117" s="6">
        <f t="shared" si="109"/>
        <v>0</v>
      </c>
      <c r="O117" s="6">
        <f t="shared" si="110"/>
        <v>0</v>
      </c>
      <c r="P117" s="6"/>
      <c r="Q117" s="6"/>
      <c r="R117" s="6"/>
      <c r="S117" s="6"/>
      <c r="T117" s="8"/>
    </row>
    <row r="118" spans="1:20" s="1" customFormat="1" x14ac:dyDescent="0.25">
      <c r="B118" s="1" t="s">
        <v>26</v>
      </c>
      <c r="C118" s="1" t="s">
        <v>31</v>
      </c>
      <c r="E118" s="2">
        <v>4610</v>
      </c>
      <c r="F118" s="6">
        <v>0.22</v>
      </c>
      <c r="G118" s="6">
        <v>1.43</v>
      </c>
      <c r="H118" s="6">
        <f t="shared" ref="H118" si="113">E118/5320</f>
        <v>0.86654135338345861</v>
      </c>
      <c r="I118" s="6">
        <f>F118/1.16</f>
        <v>0.18965517241379312</v>
      </c>
      <c r="J118" s="2">
        <v>143</v>
      </c>
      <c r="K118" s="2">
        <v>114</v>
      </c>
      <c r="L118" s="6">
        <f t="shared" ref="L118" si="114">J118/87</f>
        <v>1.6436781609195403</v>
      </c>
      <c r="M118" s="6">
        <f t="shared" ref="M118" si="115">J118/144</f>
        <v>0.99305555555555558</v>
      </c>
      <c r="N118" s="6">
        <f t="shared" ref="N118" si="116">K118/188</f>
        <v>0.6063829787234043</v>
      </c>
      <c r="O118" s="6">
        <f t="shared" ref="O118" si="117">K118/456</f>
        <v>0.25</v>
      </c>
      <c r="P118" s="6">
        <v>144.67932099999999</v>
      </c>
      <c r="Q118" s="6">
        <v>129.26</v>
      </c>
      <c r="R118" s="6">
        <v>22958.255859000001</v>
      </c>
      <c r="S118" s="6">
        <f>K118/J118</f>
        <v>0.79720279720279719</v>
      </c>
      <c r="T118" s="8"/>
    </row>
    <row r="119" spans="1:20" s="1" customFormat="1" x14ac:dyDescent="0.25">
      <c r="B119" s="1" t="s">
        <v>26</v>
      </c>
      <c r="C119" s="1" t="s">
        <v>25</v>
      </c>
      <c r="D119" s="1" t="s">
        <v>82</v>
      </c>
      <c r="E119" s="2">
        <v>3268</v>
      </c>
      <c r="F119" s="6">
        <v>1.71</v>
      </c>
      <c r="G119" s="6"/>
      <c r="H119" s="6">
        <f t="shared" ref="H119" si="118">E119/5863</f>
        <v>0.55739382568650864</v>
      </c>
      <c r="I119" s="6">
        <f t="shared" ref="I119" si="119">F119/1.32</f>
        <v>1.2954545454545454</v>
      </c>
      <c r="J119" s="2">
        <v>70</v>
      </c>
      <c r="K119" s="2">
        <v>40</v>
      </c>
      <c r="L119" s="6">
        <f t="shared" ref="L119" si="120">J119/68</f>
        <v>1.0294117647058822</v>
      </c>
      <c r="M119" s="6">
        <f t="shared" ref="M119" si="121">J119/156</f>
        <v>0.44871794871794873</v>
      </c>
      <c r="N119" s="6">
        <f t="shared" ref="N119" si="122">K119/220</f>
        <v>0.18181818181818182</v>
      </c>
      <c r="O119" s="6">
        <f t="shared" ref="O119" si="123">K119/421</f>
        <v>9.5011876484560567E-2</v>
      </c>
      <c r="P119" s="6">
        <v>148.360626</v>
      </c>
      <c r="Q119" s="6">
        <v>189.84100000000001</v>
      </c>
      <c r="R119" s="6">
        <v>8742.9560550000006</v>
      </c>
      <c r="S119" s="6">
        <f t="shared" ref="S119:S123" si="124">K119/J119</f>
        <v>0.5714285714285714</v>
      </c>
      <c r="T119" s="8"/>
    </row>
    <row r="120" spans="1:20" s="1" customFormat="1" x14ac:dyDescent="0.25">
      <c r="B120" s="1" t="s">
        <v>26</v>
      </c>
      <c r="C120" s="1" t="s">
        <v>21</v>
      </c>
      <c r="D120" s="1" t="s">
        <v>103</v>
      </c>
      <c r="E120" s="2">
        <v>3335</v>
      </c>
      <c r="F120" s="6">
        <v>1.43</v>
      </c>
      <c r="G120" s="6"/>
      <c r="H120" s="6">
        <f t="shared" ref="H120:H126" si="125">E120/4975</f>
        <v>0.6703517587939698</v>
      </c>
      <c r="I120" s="6">
        <f>F120/G118</f>
        <v>1</v>
      </c>
      <c r="J120" s="2">
        <v>99</v>
      </c>
      <c r="K120" s="2">
        <v>268</v>
      </c>
      <c r="L120" s="6">
        <f t="shared" ref="L120:L126" si="126">J120/76</f>
        <v>1.3026315789473684</v>
      </c>
      <c r="M120" s="6">
        <f t="shared" ref="M120:M126" si="127">J120/433</f>
        <v>0.22863741339491916</v>
      </c>
      <c r="N120" s="6">
        <f t="shared" ref="N120:N126" si="128">K120/88</f>
        <v>3.0454545454545454</v>
      </c>
      <c r="O120" s="6">
        <f t="shared" ref="O120:O126" si="129">K120/268</f>
        <v>1</v>
      </c>
      <c r="P120" s="6">
        <v>143.76319899999999</v>
      </c>
      <c r="Q120" s="6">
        <v>189.51499999999999</v>
      </c>
      <c r="R120" s="6">
        <v>73532.890625</v>
      </c>
      <c r="S120" s="6">
        <f t="shared" si="124"/>
        <v>2.7070707070707072</v>
      </c>
      <c r="T120" s="8"/>
    </row>
    <row r="121" spans="1:20" s="1" customFormat="1" x14ac:dyDescent="0.25">
      <c r="B121" s="1" t="s">
        <v>104</v>
      </c>
      <c r="C121" s="1" t="s">
        <v>23</v>
      </c>
      <c r="D121" s="1" t="s">
        <v>105</v>
      </c>
      <c r="E121" s="2">
        <v>3406</v>
      </c>
      <c r="F121" s="6">
        <v>2.11</v>
      </c>
      <c r="G121" s="6"/>
      <c r="H121" s="6">
        <f t="shared" si="125"/>
        <v>0.68462311557788946</v>
      </c>
      <c r="I121" s="6">
        <f>F121/G118</f>
        <v>1.4755244755244754</v>
      </c>
      <c r="J121" s="2">
        <v>74</v>
      </c>
      <c r="K121" s="2">
        <v>98</v>
      </c>
      <c r="L121" s="6">
        <f t="shared" si="126"/>
        <v>0.97368421052631582</v>
      </c>
      <c r="M121" s="6">
        <f t="shared" si="127"/>
        <v>0.17090069284064666</v>
      </c>
      <c r="N121" s="6">
        <f t="shared" si="128"/>
        <v>1.1136363636363635</v>
      </c>
      <c r="O121" s="6">
        <f t="shared" si="129"/>
        <v>0.36567164179104478</v>
      </c>
      <c r="P121" s="6">
        <v>176.36468500000001</v>
      </c>
      <c r="Q121" s="6">
        <v>229.25299999999999</v>
      </c>
      <c r="R121" s="6">
        <v>24377.056640999999</v>
      </c>
      <c r="S121" s="6">
        <f t="shared" si="124"/>
        <v>1.3243243243243243</v>
      </c>
      <c r="T121" s="8"/>
    </row>
    <row r="122" spans="1:20" s="1" customFormat="1" x14ac:dyDescent="0.25">
      <c r="B122" s="1" t="s">
        <v>26</v>
      </c>
      <c r="C122" s="1" t="s">
        <v>31</v>
      </c>
      <c r="D122" s="1" t="s">
        <v>109</v>
      </c>
      <c r="E122" s="2">
        <f>1000+1341</f>
        <v>2341</v>
      </c>
      <c r="F122" s="6">
        <v>1.8</v>
      </c>
      <c r="G122" s="6"/>
      <c r="H122" s="6">
        <f t="shared" si="125"/>
        <v>0.4705527638190955</v>
      </c>
      <c r="I122" s="6" t="e">
        <f>F122/G120</f>
        <v>#DIV/0!</v>
      </c>
      <c r="J122" s="2">
        <v>94</v>
      </c>
      <c r="K122" s="2">
        <v>122</v>
      </c>
      <c r="L122" s="6">
        <f t="shared" si="126"/>
        <v>1.236842105263158</v>
      </c>
      <c r="M122" s="6">
        <f t="shared" si="127"/>
        <v>0.21709006928406466</v>
      </c>
      <c r="N122" s="6">
        <f t="shared" si="128"/>
        <v>1.3863636363636365</v>
      </c>
      <c r="O122" s="6">
        <f t="shared" si="129"/>
        <v>0.45522388059701491</v>
      </c>
      <c r="P122" s="6">
        <v>134.02075199999999</v>
      </c>
      <c r="Q122" s="6">
        <v>163.017</v>
      </c>
      <c r="R122" s="6">
        <v>20298.322265999999</v>
      </c>
      <c r="S122" s="6">
        <f t="shared" si="124"/>
        <v>1.2978723404255319</v>
      </c>
      <c r="T122" s="8"/>
    </row>
    <row r="123" spans="1:20" s="1" customFormat="1" x14ac:dyDescent="0.25">
      <c r="B123" s="1" t="s">
        <v>104</v>
      </c>
      <c r="C123" s="1" t="s">
        <v>25</v>
      </c>
      <c r="D123" s="1" t="s">
        <v>110</v>
      </c>
      <c r="E123" s="2">
        <f>1000+1341</f>
        <v>2341</v>
      </c>
      <c r="F123" s="6">
        <v>4.37</v>
      </c>
      <c r="G123" s="6"/>
      <c r="H123" s="6">
        <f t="shared" si="125"/>
        <v>0.4705527638190955</v>
      </c>
      <c r="I123" s="6" t="e">
        <f>F123/G120</f>
        <v>#DIV/0!</v>
      </c>
      <c r="J123" s="2">
        <v>40</v>
      </c>
      <c r="K123" s="2">
        <v>15</v>
      </c>
      <c r="L123" s="6">
        <f t="shared" si="126"/>
        <v>0.52631578947368418</v>
      </c>
      <c r="M123" s="6">
        <f t="shared" si="127"/>
        <v>9.237875288683603E-2</v>
      </c>
      <c r="N123" s="6">
        <f t="shared" si="128"/>
        <v>0.17045454545454544</v>
      </c>
      <c r="O123" s="6">
        <f t="shared" si="129"/>
        <v>5.5970149253731345E-2</v>
      </c>
      <c r="P123" s="6">
        <v>61.542217000000001</v>
      </c>
      <c r="Q123" s="6">
        <v>170.84299999999999</v>
      </c>
      <c r="R123" s="6">
        <v>1665.162476</v>
      </c>
      <c r="S123" s="6">
        <f t="shared" si="124"/>
        <v>0.375</v>
      </c>
      <c r="T123" s="8"/>
    </row>
    <row r="124" spans="1:20" s="1" customFormat="1" x14ac:dyDescent="0.25">
      <c r="B124" s="1" t="s">
        <v>26</v>
      </c>
      <c r="C124" s="1" t="s">
        <v>38</v>
      </c>
      <c r="D124" s="1" t="s">
        <v>111</v>
      </c>
      <c r="E124" s="2">
        <v>1651</v>
      </c>
      <c r="F124" s="6">
        <v>1.94</v>
      </c>
      <c r="G124" s="6"/>
      <c r="H124" s="6">
        <f t="shared" si="125"/>
        <v>0.33185929648241208</v>
      </c>
      <c r="I124" s="6" t="e">
        <f>F124/G122</f>
        <v>#DIV/0!</v>
      </c>
      <c r="J124" s="2">
        <v>433</v>
      </c>
      <c r="K124" s="2">
        <v>42</v>
      </c>
      <c r="L124" s="6">
        <f t="shared" si="126"/>
        <v>5.6973684210526319</v>
      </c>
      <c r="M124" s="6">
        <f t="shared" si="127"/>
        <v>1</v>
      </c>
      <c r="N124" s="6">
        <f t="shared" si="128"/>
        <v>0.47727272727272729</v>
      </c>
      <c r="O124" s="6">
        <f t="shared" si="129"/>
        <v>0.15671641791044777</v>
      </c>
      <c r="P124" s="6">
        <v>193.723648</v>
      </c>
      <c r="Q124" s="6">
        <v>300.012</v>
      </c>
      <c r="R124" s="6">
        <v>9964.6074219999991</v>
      </c>
      <c r="S124" s="6">
        <f>K124/J124</f>
        <v>9.6997690531177835E-2</v>
      </c>
      <c r="T124" s="8"/>
    </row>
    <row r="125" spans="1:20" s="1" customFormat="1" x14ac:dyDescent="0.25">
      <c r="B125" s="1" t="s">
        <v>104</v>
      </c>
      <c r="C125" s="1" t="s">
        <v>41</v>
      </c>
      <c r="D125" s="1" t="s">
        <v>112</v>
      </c>
      <c r="E125" s="2">
        <v>2899</v>
      </c>
      <c r="F125" s="6">
        <v>2.68</v>
      </c>
      <c r="G125" s="6">
        <v>1.41</v>
      </c>
      <c r="H125" s="6">
        <f t="shared" si="125"/>
        <v>0.58271356783919603</v>
      </c>
      <c r="I125" s="6">
        <f>F125/1.41</f>
        <v>1.9007092198581563</v>
      </c>
      <c r="J125" s="2">
        <v>8</v>
      </c>
      <c r="K125" s="2">
        <v>6</v>
      </c>
      <c r="L125" s="6">
        <f t="shared" si="126"/>
        <v>0.10526315789473684</v>
      </c>
      <c r="M125" s="6">
        <f t="shared" si="127"/>
        <v>1.8475750577367205E-2</v>
      </c>
      <c r="N125" s="6">
        <f t="shared" si="128"/>
        <v>6.8181818181818177E-2</v>
      </c>
      <c r="O125" s="6">
        <f t="shared" si="129"/>
        <v>2.2388059701492536E-2</v>
      </c>
      <c r="P125" s="6">
        <v>0</v>
      </c>
      <c r="Q125" s="6">
        <v>0</v>
      </c>
      <c r="R125" s="6">
        <v>0</v>
      </c>
      <c r="S125" s="6">
        <f>K125/J125</f>
        <v>0.75</v>
      </c>
      <c r="T125" s="8"/>
    </row>
    <row r="126" spans="1:20" s="1" customFormat="1" x14ac:dyDescent="0.25">
      <c r="B126" s="1" t="s">
        <v>104</v>
      </c>
      <c r="C126" s="1" t="s">
        <v>43</v>
      </c>
      <c r="D126" s="1" t="s">
        <v>113</v>
      </c>
      <c r="E126" s="2">
        <v>2956</v>
      </c>
      <c r="F126" s="6">
        <v>2.68</v>
      </c>
      <c r="G126" s="6"/>
      <c r="H126" s="6">
        <f t="shared" si="125"/>
        <v>0.59417085427135674</v>
      </c>
      <c r="I126" s="6">
        <f>F126/1.41</f>
        <v>1.9007092198581563</v>
      </c>
      <c r="J126" s="2">
        <v>42</v>
      </c>
      <c r="K126" s="2"/>
      <c r="L126" s="6">
        <f t="shared" si="126"/>
        <v>0.55263157894736847</v>
      </c>
      <c r="M126" s="6">
        <f t="shared" si="127"/>
        <v>9.6997690531177835E-2</v>
      </c>
      <c r="N126" s="6">
        <f t="shared" si="128"/>
        <v>0</v>
      </c>
      <c r="O126" s="6">
        <f t="shared" si="129"/>
        <v>0</v>
      </c>
      <c r="P126" s="6"/>
      <c r="Q126" s="6"/>
      <c r="R126" s="6"/>
      <c r="S126" s="6"/>
      <c r="T126" s="8"/>
    </row>
    <row r="127" spans="1:20" s="1" customFormat="1" x14ac:dyDescent="0.25">
      <c r="B127" s="1" t="s">
        <v>26</v>
      </c>
      <c r="C127" s="1" t="s">
        <v>29</v>
      </c>
      <c r="D127" s="1" t="s">
        <v>123</v>
      </c>
      <c r="E127" s="2">
        <v>1779</v>
      </c>
      <c r="F127" s="6">
        <v>2.02</v>
      </c>
      <c r="G127" s="6"/>
      <c r="H127" s="6">
        <f t="shared" ref="H127:H128" si="130">E127/4250</f>
        <v>0.41858823529411765</v>
      </c>
      <c r="I127" s="6">
        <f t="shared" ref="I127" si="131">F127/1.48</f>
        <v>1.3648648648648649</v>
      </c>
      <c r="J127" s="2">
        <v>161</v>
      </c>
      <c r="K127" s="2">
        <v>345</v>
      </c>
      <c r="L127" s="6">
        <f t="shared" ref="L127:L128" si="132">J127/135</f>
        <v>1.1925925925925926</v>
      </c>
      <c r="M127" s="6">
        <f t="shared" ref="M127:M128" si="133">J127/238</f>
        <v>0.67647058823529416</v>
      </c>
      <c r="N127" s="6">
        <f t="shared" ref="N127:N128" si="134">K127/380</f>
        <v>0.90789473684210531</v>
      </c>
      <c r="O127" s="6">
        <f t="shared" ref="O127:O128" si="135">K127/824</f>
        <v>0.4186893203883495</v>
      </c>
      <c r="P127" s="6">
        <v>226.964325</v>
      </c>
      <c r="Q127" s="6">
        <v>314.09399999999999</v>
      </c>
      <c r="R127" s="6">
        <v>117601.84375</v>
      </c>
      <c r="S127" s="6">
        <f t="shared" ref="S127:S134" si="136">K127/J127</f>
        <v>2.1428571428571428</v>
      </c>
      <c r="T127" s="8"/>
    </row>
    <row r="128" spans="1:20" s="1" customFormat="1" x14ac:dyDescent="0.25">
      <c r="B128" s="1" t="s">
        <v>26</v>
      </c>
      <c r="C128" s="1" t="s">
        <v>31</v>
      </c>
      <c r="D128" s="1" t="s">
        <v>82</v>
      </c>
      <c r="E128" s="2">
        <v>2456</v>
      </c>
      <c r="F128" s="6">
        <v>1.76</v>
      </c>
      <c r="G128" s="6"/>
      <c r="H128" s="6">
        <f t="shared" si="130"/>
        <v>0.57788235294117651</v>
      </c>
      <c r="I128" s="6">
        <f t="shared" ref="I128" si="137">F128/1.55</f>
        <v>1.1354838709677419</v>
      </c>
      <c r="J128" s="2">
        <v>103</v>
      </c>
      <c r="K128" s="2">
        <v>266</v>
      </c>
      <c r="L128" s="6">
        <f t="shared" si="132"/>
        <v>0.76296296296296295</v>
      </c>
      <c r="M128" s="6">
        <f t="shared" si="133"/>
        <v>0.4327731092436975</v>
      </c>
      <c r="N128" s="6">
        <f t="shared" si="134"/>
        <v>0.7</v>
      </c>
      <c r="O128" s="6">
        <f t="shared" si="135"/>
        <v>0.32281553398058255</v>
      </c>
      <c r="P128" s="6">
        <v>200.41026299999999</v>
      </c>
      <c r="Q128" s="6">
        <v>244.69</v>
      </c>
      <c r="R128" s="6">
        <v>84459.4375</v>
      </c>
      <c r="S128" s="6">
        <f t="shared" si="136"/>
        <v>2.5825242718446604</v>
      </c>
      <c r="T128" s="8"/>
    </row>
    <row r="129" spans="2:20" s="1" customFormat="1" x14ac:dyDescent="0.25">
      <c r="B129" s="1" t="s">
        <v>26</v>
      </c>
      <c r="C129" s="1" t="s">
        <v>17</v>
      </c>
      <c r="D129" s="1" t="s">
        <v>132</v>
      </c>
      <c r="E129" s="2">
        <v>680</v>
      </c>
      <c r="F129" s="6">
        <v>1.5</v>
      </c>
      <c r="G129" s="6"/>
      <c r="H129" s="6">
        <f t="shared" ref="H129:H132" si="138">E129/4754</f>
        <v>0.1430374421539756</v>
      </c>
      <c r="I129" s="6">
        <f t="shared" ref="I129" si="139">F129/1.24</f>
        <v>1.2096774193548387</v>
      </c>
      <c r="J129" s="2">
        <v>318</v>
      </c>
      <c r="K129" s="2">
        <v>265</v>
      </c>
      <c r="L129" s="6">
        <f t="shared" ref="L129:L132" si="140">J129/103</f>
        <v>3.087378640776699</v>
      </c>
      <c r="M129" s="6">
        <f t="shared" ref="M129:M132" si="141">J129/318</f>
        <v>1</v>
      </c>
      <c r="N129" s="6">
        <f t="shared" ref="N129:N132" si="142">K129/208</f>
        <v>1.2740384615384615</v>
      </c>
      <c r="O129" s="6">
        <f t="shared" ref="O129:O132" si="143">K129/365</f>
        <v>0.72602739726027399</v>
      </c>
      <c r="P129" s="6">
        <v>268.09338400000001</v>
      </c>
      <c r="Q129" s="6">
        <v>304.084</v>
      </c>
      <c r="R129" s="6">
        <v>91719.335938000004</v>
      </c>
      <c r="S129" s="6">
        <f t="shared" si="136"/>
        <v>0.83333333333333337</v>
      </c>
      <c r="T129" s="8"/>
    </row>
    <row r="130" spans="2:20" s="1" customFormat="1" x14ac:dyDescent="0.25">
      <c r="B130" s="1" t="s">
        <v>26</v>
      </c>
      <c r="C130" s="1" t="s">
        <v>31</v>
      </c>
      <c r="D130" s="1" t="s">
        <v>135</v>
      </c>
      <c r="E130" s="2">
        <v>3612</v>
      </c>
      <c r="F130" s="6">
        <v>1.42</v>
      </c>
      <c r="G130" s="6"/>
      <c r="H130" s="6">
        <f t="shared" si="138"/>
        <v>0.75978123685317622</v>
      </c>
      <c r="I130" s="6">
        <f t="shared" ref="I130:I131" si="144">F130/1.3</f>
        <v>1.0923076923076922</v>
      </c>
      <c r="J130" s="2">
        <v>10</v>
      </c>
      <c r="K130" s="2">
        <v>23</v>
      </c>
      <c r="L130" s="6">
        <f t="shared" si="140"/>
        <v>9.7087378640776698E-2</v>
      </c>
      <c r="M130" s="6">
        <f t="shared" si="141"/>
        <v>3.1446540880503145E-2</v>
      </c>
      <c r="N130" s="6">
        <f t="shared" si="142"/>
        <v>0.11057692307692307</v>
      </c>
      <c r="O130" s="6">
        <f t="shared" si="143"/>
        <v>6.3013698630136991E-2</v>
      </c>
      <c r="P130" s="6">
        <v>122.355644</v>
      </c>
      <c r="Q130" s="6">
        <v>219.14</v>
      </c>
      <c r="R130" s="6">
        <v>4231.0463870000003</v>
      </c>
      <c r="S130" s="6">
        <f t="shared" si="136"/>
        <v>2.2999999999999998</v>
      </c>
      <c r="T130" s="8"/>
    </row>
    <row r="131" spans="2:20" s="1" customFormat="1" x14ac:dyDescent="0.25">
      <c r="B131" s="1" t="s">
        <v>26</v>
      </c>
      <c r="C131" s="1" t="s">
        <v>25</v>
      </c>
      <c r="D131" s="1" t="s">
        <v>87</v>
      </c>
      <c r="E131" s="2">
        <v>3602</v>
      </c>
      <c r="F131" s="6">
        <v>1.52</v>
      </c>
      <c r="G131" s="6"/>
      <c r="H131" s="6">
        <f t="shared" si="138"/>
        <v>0.75767774505679431</v>
      </c>
      <c r="I131" s="6">
        <f t="shared" si="144"/>
        <v>1.1692307692307693</v>
      </c>
      <c r="J131" s="2">
        <v>27</v>
      </c>
      <c r="K131" s="2">
        <v>145</v>
      </c>
      <c r="L131" s="6">
        <f t="shared" si="140"/>
        <v>0.26213592233009708</v>
      </c>
      <c r="M131" s="6">
        <f t="shared" si="141"/>
        <v>8.4905660377358486E-2</v>
      </c>
      <c r="N131" s="6">
        <f t="shared" si="142"/>
        <v>0.69711538461538458</v>
      </c>
      <c r="O131" s="6">
        <f t="shared" si="143"/>
        <v>0.39726027397260272</v>
      </c>
      <c r="P131" s="6">
        <v>131.31248500000001</v>
      </c>
      <c r="Q131" s="6">
        <v>147.45599999999999</v>
      </c>
      <c r="R131" s="6">
        <v>27415.376952999999</v>
      </c>
      <c r="S131" s="6">
        <f t="shared" si="136"/>
        <v>5.3703703703703702</v>
      </c>
      <c r="T131" s="8"/>
    </row>
    <row r="132" spans="2:20" s="1" customFormat="1" x14ac:dyDescent="0.25">
      <c r="B132" s="1" t="s">
        <v>104</v>
      </c>
      <c r="C132" s="1" t="s">
        <v>38</v>
      </c>
      <c r="D132" s="1" t="s">
        <v>82</v>
      </c>
      <c r="E132" s="2">
        <f>1189+686</f>
        <v>1875</v>
      </c>
      <c r="F132" s="6">
        <v>2.5</v>
      </c>
      <c r="G132" s="6"/>
      <c r="H132" s="6">
        <f t="shared" si="138"/>
        <v>0.3944047118216239</v>
      </c>
      <c r="I132" s="6">
        <f>F132/1.15</f>
        <v>2.1739130434782612</v>
      </c>
      <c r="J132" s="2">
        <v>92</v>
      </c>
      <c r="K132" s="2">
        <v>365</v>
      </c>
      <c r="L132" s="6">
        <f t="shared" si="140"/>
        <v>0.89320388349514568</v>
      </c>
      <c r="M132" s="6">
        <f t="shared" si="141"/>
        <v>0.28930817610062892</v>
      </c>
      <c r="N132" s="6">
        <f t="shared" si="142"/>
        <v>1.7548076923076923</v>
      </c>
      <c r="O132" s="6">
        <f t="shared" si="143"/>
        <v>1</v>
      </c>
      <c r="P132" s="6">
        <v>81.161873</v>
      </c>
      <c r="Q132" s="6">
        <v>106.748</v>
      </c>
      <c r="R132" s="6">
        <v>50786.640625</v>
      </c>
      <c r="S132" s="6">
        <f t="shared" si="136"/>
        <v>3.9673913043478262</v>
      </c>
      <c r="T132" s="8"/>
    </row>
    <row r="133" spans="2:20" s="1" customFormat="1" x14ac:dyDescent="0.25">
      <c r="B133" s="1" t="s">
        <v>26</v>
      </c>
      <c r="C133" s="1" t="s">
        <v>23</v>
      </c>
      <c r="D133" s="1" t="s">
        <v>98</v>
      </c>
      <c r="E133" s="2">
        <v>3122</v>
      </c>
      <c r="F133" s="6">
        <v>1.81</v>
      </c>
      <c r="G133" s="6"/>
      <c r="H133" s="6">
        <f t="shared" ref="H133:H137" si="145">E133/5350</f>
        <v>0.58355140186915888</v>
      </c>
      <c r="I133" s="6">
        <f t="shared" ref="I133:I134" si="146">F133/1.2</f>
        <v>1.5083333333333335</v>
      </c>
      <c r="J133" s="2">
        <v>15</v>
      </c>
      <c r="K133" s="2">
        <v>202</v>
      </c>
      <c r="L133" s="6">
        <f t="shared" ref="L133:L137" si="147">J133/16</f>
        <v>0.9375</v>
      </c>
      <c r="M133" s="6">
        <f t="shared" ref="M133:M137" si="148">J133/44</f>
        <v>0.34090909090909088</v>
      </c>
      <c r="N133" s="6">
        <f t="shared" ref="N133:N137" si="149">K133/164</f>
        <v>1.2317073170731707</v>
      </c>
      <c r="O133" s="6">
        <f t="shared" ref="O133:O137" si="150">K133/332</f>
        <v>0.60843373493975905</v>
      </c>
      <c r="P133" s="6">
        <v>134.79422</v>
      </c>
      <c r="Q133" s="6">
        <v>238.14699999999999</v>
      </c>
      <c r="R133" s="6">
        <v>53016.683594000002</v>
      </c>
      <c r="S133" s="6">
        <f t="shared" si="136"/>
        <v>13.466666666666667</v>
      </c>
      <c r="T133" s="8"/>
    </row>
    <row r="134" spans="2:20" s="1" customFormat="1" x14ac:dyDescent="0.25">
      <c r="B134" s="1" t="s">
        <v>26</v>
      </c>
      <c r="C134" s="1" t="s">
        <v>25</v>
      </c>
      <c r="D134" s="1" t="s">
        <v>139</v>
      </c>
      <c r="E134" s="2">
        <v>3202</v>
      </c>
      <c r="F134" s="6">
        <v>1.92</v>
      </c>
      <c r="G134" s="6"/>
      <c r="H134" s="6">
        <f t="shared" si="145"/>
        <v>0.59850467289719622</v>
      </c>
      <c r="I134" s="6">
        <f t="shared" si="146"/>
        <v>1.6</v>
      </c>
      <c r="J134" s="2">
        <v>8</v>
      </c>
      <c r="K134" s="2">
        <v>56</v>
      </c>
      <c r="L134" s="6">
        <f t="shared" si="147"/>
        <v>0.5</v>
      </c>
      <c r="M134" s="6">
        <f t="shared" si="148"/>
        <v>0.18181818181818182</v>
      </c>
      <c r="N134" s="6">
        <f t="shared" si="149"/>
        <v>0.34146341463414637</v>
      </c>
      <c r="O134" s="6">
        <f t="shared" si="150"/>
        <v>0.16867469879518071</v>
      </c>
      <c r="P134" s="6">
        <v>94.363060000000004</v>
      </c>
      <c r="Q134" s="6">
        <v>156.154</v>
      </c>
      <c r="R134" s="6">
        <v>6498.0317379999997</v>
      </c>
      <c r="S134" s="6">
        <f t="shared" si="136"/>
        <v>7</v>
      </c>
      <c r="T134" s="8"/>
    </row>
    <row r="135" spans="2:20" s="1" customFormat="1" x14ac:dyDescent="0.25">
      <c r="B135" s="1" t="s">
        <v>104</v>
      </c>
      <c r="C135" s="1" t="s">
        <v>38</v>
      </c>
      <c r="D135" s="1" t="s">
        <v>94</v>
      </c>
      <c r="E135" s="2">
        <v>4282</v>
      </c>
      <c r="F135" s="6"/>
      <c r="G135" s="6"/>
      <c r="H135" s="6">
        <f t="shared" si="145"/>
        <v>0.80037383177570098</v>
      </c>
      <c r="I135" s="6"/>
      <c r="J135" s="2">
        <v>0</v>
      </c>
      <c r="K135" s="2"/>
      <c r="L135" s="6">
        <f t="shared" si="147"/>
        <v>0</v>
      </c>
      <c r="M135" s="6">
        <f t="shared" si="148"/>
        <v>0</v>
      </c>
      <c r="N135" s="6">
        <f t="shared" si="149"/>
        <v>0</v>
      </c>
      <c r="O135" s="6">
        <f t="shared" si="150"/>
        <v>0</v>
      </c>
      <c r="P135" s="6"/>
      <c r="Q135" s="6"/>
      <c r="R135" s="6"/>
      <c r="S135" s="6"/>
      <c r="T135" s="8"/>
    </row>
    <row r="136" spans="2:20" s="1" customFormat="1" x14ac:dyDescent="0.25">
      <c r="B136" s="1" t="s">
        <v>104</v>
      </c>
      <c r="C136" s="1" t="s">
        <v>39</v>
      </c>
      <c r="D136" s="1" t="s">
        <v>145</v>
      </c>
      <c r="E136" s="2">
        <v>4222</v>
      </c>
      <c r="F136" s="6"/>
      <c r="G136" s="6"/>
      <c r="H136" s="6">
        <f t="shared" si="145"/>
        <v>0.78915887850467292</v>
      </c>
      <c r="I136" s="6"/>
      <c r="J136" s="2">
        <v>0</v>
      </c>
      <c r="K136" s="2"/>
      <c r="L136" s="6">
        <f t="shared" si="147"/>
        <v>0</v>
      </c>
      <c r="M136" s="6">
        <f t="shared" si="148"/>
        <v>0</v>
      </c>
      <c r="N136" s="6">
        <f t="shared" si="149"/>
        <v>0</v>
      </c>
      <c r="O136" s="6">
        <f t="shared" si="150"/>
        <v>0</v>
      </c>
      <c r="P136" s="6"/>
      <c r="Q136" s="6"/>
      <c r="R136" s="6"/>
      <c r="S136" s="6"/>
      <c r="T136" s="8"/>
    </row>
    <row r="137" spans="2:20" s="1" customFormat="1" x14ac:dyDescent="0.25">
      <c r="B137" s="1" t="s">
        <v>26</v>
      </c>
      <c r="C137" s="1" t="s">
        <v>43</v>
      </c>
      <c r="D137" s="1" t="s">
        <v>147</v>
      </c>
      <c r="E137" s="2">
        <v>2172</v>
      </c>
      <c r="F137" s="6">
        <v>1.1200000000000001</v>
      </c>
      <c r="G137" s="6"/>
      <c r="H137" s="6">
        <f t="shared" si="145"/>
        <v>0.40598130841121494</v>
      </c>
      <c r="I137" s="6">
        <f t="shared" ref="I137" si="151">F137/1.08</f>
        <v>1.037037037037037</v>
      </c>
      <c r="J137" s="2">
        <v>44</v>
      </c>
      <c r="K137" s="2">
        <v>130</v>
      </c>
      <c r="L137" s="6">
        <f t="shared" si="147"/>
        <v>2.75</v>
      </c>
      <c r="M137" s="6">
        <f t="shared" si="148"/>
        <v>1</v>
      </c>
      <c r="N137" s="6">
        <f t="shared" si="149"/>
        <v>0.79268292682926833</v>
      </c>
      <c r="O137" s="6">
        <f t="shared" si="150"/>
        <v>0.39156626506024095</v>
      </c>
      <c r="P137" s="6">
        <v>103.469528</v>
      </c>
      <c r="Q137" s="6">
        <v>152.79300000000001</v>
      </c>
      <c r="R137" s="6">
        <v>30267.423827999999</v>
      </c>
      <c r="S137" s="6">
        <f t="shared" ref="S137" si="152">K137/J137</f>
        <v>2.9545454545454546</v>
      </c>
      <c r="T137" s="8"/>
    </row>
    <row r="138" spans="2:20" s="1" customFormat="1" x14ac:dyDescent="0.25">
      <c r="B138" s="1" t="s">
        <v>26</v>
      </c>
      <c r="C138" s="1" t="s">
        <v>21</v>
      </c>
      <c r="D138" s="1" t="s">
        <v>126</v>
      </c>
      <c r="E138" s="2">
        <v>1600</v>
      </c>
      <c r="F138" s="6" t="s">
        <v>157</v>
      </c>
      <c r="G138" s="6"/>
      <c r="H138" s="6">
        <f t="shared" ref="H138:H140" si="153">E138/3730</f>
        <v>0.42895442359249331</v>
      </c>
      <c r="I138" s="6">
        <f t="shared" ref="I138:I139" si="154">F138/0.78</f>
        <v>1.3846153846153846</v>
      </c>
      <c r="J138" s="2"/>
      <c r="K138" s="2"/>
      <c r="L138" s="6">
        <f t="shared" ref="L138:L140" si="155">J138/17</f>
        <v>0</v>
      </c>
      <c r="M138" s="6">
        <f t="shared" ref="M138:M140" si="156">J138/109</f>
        <v>0</v>
      </c>
      <c r="N138" s="6">
        <f t="shared" ref="N138:N140" si="157">K138/61</f>
        <v>0</v>
      </c>
      <c r="O138" s="6">
        <f t="shared" ref="O138:O140" si="158">K138/88</f>
        <v>0</v>
      </c>
      <c r="P138" s="6"/>
      <c r="Q138" s="6"/>
      <c r="R138" s="6"/>
      <c r="S138" s="6"/>
      <c r="T138" s="8"/>
    </row>
    <row r="139" spans="2:20" s="1" customFormat="1" x14ac:dyDescent="0.25">
      <c r="B139" s="1" t="s">
        <v>26</v>
      </c>
      <c r="C139" s="1" t="s">
        <v>23</v>
      </c>
      <c r="D139" s="1" t="s">
        <v>158</v>
      </c>
      <c r="E139" s="2">
        <v>1640</v>
      </c>
      <c r="F139" s="6" t="s">
        <v>159</v>
      </c>
      <c r="G139" s="6"/>
      <c r="H139" s="6">
        <f t="shared" si="153"/>
        <v>0.43967828418230565</v>
      </c>
      <c r="I139" s="6">
        <f t="shared" si="154"/>
        <v>1.3974358974358976</v>
      </c>
      <c r="J139" s="2">
        <v>18</v>
      </c>
      <c r="K139" s="2">
        <v>81</v>
      </c>
      <c r="L139" s="6">
        <f t="shared" si="155"/>
        <v>1.0588235294117647</v>
      </c>
      <c r="M139" s="6">
        <f t="shared" si="156"/>
        <v>0.16513761467889909</v>
      </c>
      <c r="N139" s="6">
        <f t="shared" si="157"/>
        <v>1.3278688524590163</v>
      </c>
      <c r="O139" s="6">
        <f t="shared" si="158"/>
        <v>0.92045454545454541</v>
      </c>
      <c r="P139" s="6">
        <v>87.530356999999995</v>
      </c>
      <c r="Q139" s="6">
        <v>105.116</v>
      </c>
      <c r="R139" s="6">
        <v>9905.8144530000009</v>
      </c>
      <c r="S139" s="6">
        <f>K139/J139</f>
        <v>4.5</v>
      </c>
      <c r="T139" s="8"/>
    </row>
    <row r="140" spans="2:20" s="1" customFormat="1" x14ac:dyDescent="0.25">
      <c r="B140" s="1" t="s">
        <v>26</v>
      </c>
      <c r="C140" s="1" t="s">
        <v>37</v>
      </c>
      <c r="D140" s="1" t="s">
        <v>68</v>
      </c>
      <c r="E140" s="2">
        <v>2060</v>
      </c>
      <c r="F140" s="6" t="s">
        <v>165</v>
      </c>
      <c r="G140" s="6"/>
      <c r="H140" s="6">
        <f t="shared" si="153"/>
        <v>0.55227882037533516</v>
      </c>
      <c r="I140" s="6">
        <f>F140/1.06</f>
        <v>1.0660377358490565</v>
      </c>
      <c r="J140" s="2" t="s">
        <v>162</v>
      </c>
      <c r="K140" s="2"/>
      <c r="L140" s="6">
        <f t="shared" si="155"/>
        <v>0.29411764705882354</v>
      </c>
      <c r="M140" s="6">
        <f t="shared" si="156"/>
        <v>4.5871559633027525E-2</v>
      </c>
      <c r="N140" s="6">
        <f t="shared" si="157"/>
        <v>0</v>
      </c>
      <c r="O140" s="6">
        <f t="shared" si="158"/>
        <v>0</v>
      </c>
      <c r="P140" s="6"/>
      <c r="Q140" s="6"/>
      <c r="R140" s="6"/>
      <c r="S140" s="6"/>
      <c r="T140" s="8"/>
    </row>
    <row r="141" spans="2:20" s="1" customFormat="1" x14ac:dyDescent="0.25">
      <c r="B141" s="1" t="s">
        <v>26</v>
      </c>
      <c r="C141" s="1" t="s">
        <v>17</v>
      </c>
      <c r="D141" s="1" t="s">
        <v>110</v>
      </c>
      <c r="E141" s="2">
        <v>4250</v>
      </c>
      <c r="F141" s="6">
        <v>1.39</v>
      </c>
      <c r="G141" s="6"/>
      <c r="H141" s="6">
        <f t="shared" ref="H141:H143" si="159">E141/5220</f>
        <v>0.81417624521072796</v>
      </c>
      <c r="I141" s="6">
        <f t="shared" ref="I141" si="160">F141/1.04</f>
        <v>1.3365384615384615</v>
      </c>
      <c r="J141" s="2">
        <v>112</v>
      </c>
      <c r="K141" s="2">
        <v>115</v>
      </c>
      <c r="L141" s="6">
        <f t="shared" ref="L141:L143" si="161">J141/179</f>
        <v>0.62569832402234637</v>
      </c>
      <c r="M141" s="6">
        <f t="shared" ref="M141:M143" si="162">J141/642</f>
        <v>0.17445482866043613</v>
      </c>
      <c r="N141" s="6">
        <f t="shared" ref="N141:N143" si="163">K141/233</f>
        <v>0.49356223175965663</v>
      </c>
      <c r="O141" s="6">
        <f t="shared" ref="O141:O143" si="164">K141/662</f>
        <v>0.17371601208459214</v>
      </c>
      <c r="P141" s="6">
        <v>128.04901100000001</v>
      </c>
      <c r="Q141" s="6">
        <v>101.52</v>
      </c>
      <c r="R141" s="6">
        <v>16985.667968999998</v>
      </c>
      <c r="S141" s="6">
        <f t="shared" ref="S141:S144" si="165">K141/J141</f>
        <v>1.0267857142857142</v>
      </c>
      <c r="T141" s="8"/>
    </row>
    <row r="142" spans="2:20" s="1" customFormat="1" x14ac:dyDescent="0.25">
      <c r="B142" s="1" t="s">
        <v>26</v>
      </c>
      <c r="C142" s="1" t="s">
        <v>25</v>
      </c>
      <c r="D142" s="1" t="s">
        <v>121</v>
      </c>
      <c r="E142" s="2">
        <v>3570</v>
      </c>
      <c r="F142" s="6">
        <v>1.19</v>
      </c>
      <c r="G142" s="6"/>
      <c r="H142" s="6">
        <f t="shared" si="159"/>
        <v>0.68390804597701149</v>
      </c>
      <c r="I142" s="6">
        <f t="shared" ref="I142" si="166">F142/0.97</f>
        <v>1.2268041237113403</v>
      </c>
      <c r="J142" s="2">
        <v>110</v>
      </c>
      <c r="K142" s="2">
        <v>115</v>
      </c>
      <c r="L142" s="6">
        <f t="shared" si="161"/>
        <v>0.61452513966480449</v>
      </c>
      <c r="M142" s="6">
        <f t="shared" si="162"/>
        <v>0.17133956386292834</v>
      </c>
      <c r="N142" s="6">
        <f t="shared" si="163"/>
        <v>0.49356223175965663</v>
      </c>
      <c r="O142" s="6">
        <f t="shared" si="164"/>
        <v>0.17371601208459214</v>
      </c>
      <c r="P142" s="6">
        <v>100.65707399999999</v>
      </c>
      <c r="Q142" s="6">
        <v>138.48500000000001</v>
      </c>
      <c r="R142" s="6">
        <v>20872.871093999998</v>
      </c>
      <c r="S142" s="6">
        <f t="shared" si="165"/>
        <v>1.0454545454545454</v>
      </c>
      <c r="T142" s="8" t="s">
        <v>74</v>
      </c>
    </row>
    <row r="143" spans="2:20" s="1" customFormat="1" x14ac:dyDescent="0.25">
      <c r="B143" s="1" t="s">
        <v>26</v>
      </c>
      <c r="C143" s="1" t="s">
        <v>38</v>
      </c>
      <c r="D143" s="1" t="s">
        <v>112</v>
      </c>
      <c r="E143" s="2">
        <v>2020</v>
      </c>
      <c r="F143" s="6">
        <v>1.73</v>
      </c>
      <c r="G143" s="6"/>
      <c r="H143" s="6">
        <f t="shared" si="159"/>
        <v>0.38697318007662834</v>
      </c>
      <c r="I143" s="6">
        <f t="shared" ref="I143" si="167">F143/0.68</f>
        <v>2.5441176470588234</v>
      </c>
      <c r="J143" s="2">
        <v>642</v>
      </c>
      <c r="K143" s="2">
        <v>662</v>
      </c>
      <c r="L143" s="6">
        <f t="shared" si="161"/>
        <v>3.5865921787709496</v>
      </c>
      <c r="M143" s="6">
        <f t="shared" si="162"/>
        <v>1</v>
      </c>
      <c r="N143" s="6">
        <f t="shared" si="163"/>
        <v>2.8412017167381975</v>
      </c>
      <c r="O143" s="6">
        <f t="shared" si="164"/>
        <v>1</v>
      </c>
      <c r="P143" s="6">
        <v>36.289776000000003</v>
      </c>
      <c r="Q143" s="6">
        <v>60.667499999999997</v>
      </c>
      <c r="R143" s="6">
        <v>64710.335937999997</v>
      </c>
      <c r="S143" s="6">
        <f t="shared" si="165"/>
        <v>1.0311526479750779</v>
      </c>
      <c r="T143" s="8" t="s">
        <v>235</v>
      </c>
    </row>
    <row r="144" spans="2:20" s="1" customFormat="1" x14ac:dyDescent="0.25">
      <c r="B144" s="1" t="s">
        <v>26</v>
      </c>
      <c r="C144" s="1" t="s">
        <v>37</v>
      </c>
      <c r="D144" s="1" t="s">
        <v>69</v>
      </c>
      <c r="E144" s="2">
        <v>2300</v>
      </c>
      <c r="F144" s="6">
        <v>1.1000000000000001</v>
      </c>
      <c r="G144" s="6"/>
      <c r="H144" s="6">
        <f t="shared" ref="H144" si="168">E144/4300</f>
        <v>0.53488372093023251</v>
      </c>
      <c r="I144" s="6">
        <f t="shared" ref="I144" si="169">F144/0.9</f>
        <v>1.2222222222222223</v>
      </c>
      <c r="J144" s="2">
        <v>23</v>
      </c>
      <c r="K144" s="2">
        <v>28</v>
      </c>
      <c r="L144" s="6">
        <f t="shared" ref="L144" si="170">J144/37</f>
        <v>0.6216216216216216</v>
      </c>
      <c r="M144" s="6">
        <f t="shared" ref="M144" si="171">J144/100</f>
        <v>0.23</v>
      </c>
      <c r="N144" s="6">
        <f t="shared" ref="N144" si="172">K144/130</f>
        <v>0.2153846153846154</v>
      </c>
      <c r="O144" s="6">
        <f t="shared" ref="O144" si="173">K144/303</f>
        <v>9.2409240924092403E-2</v>
      </c>
      <c r="P144" s="6">
        <v>138.67482000000001</v>
      </c>
      <c r="Q144" s="6">
        <v>114.65900000000001</v>
      </c>
      <c r="R144" s="6">
        <v>6107.1430659999996</v>
      </c>
      <c r="S144" s="6">
        <f t="shared" si="165"/>
        <v>1.2173913043478262</v>
      </c>
      <c r="T144" s="8"/>
    </row>
    <row r="145" spans="2:20" s="1" customFormat="1" x14ac:dyDescent="0.25">
      <c r="B145" s="1" t="s">
        <v>26</v>
      </c>
      <c r="C145" s="1" t="s">
        <v>21</v>
      </c>
      <c r="D145" s="1" t="s">
        <v>187</v>
      </c>
      <c r="E145" s="2">
        <v>1430</v>
      </c>
      <c r="F145" s="6">
        <v>0.87</v>
      </c>
      <c r="G145" s="6"/>
      <c r="H145" s="6">
        <f t="shared" ref="H145:H150" si="174">E145/4920</f>
        <v>0.29065040650406504</v>
      </c>
      <c r="I145" s="6">
        <f t="shared" ref="I145:I146" si="175">F145/0.75</f>
        <v>1.1599999999999999</v>
      </c>
      <c r="J145" s="2">
        <v>37</v>
      </c>
      <c r="K145" s="2"/>
      <c r="L145" s="6">
        <f t="shared" ref="L145:L150" si="176">J145/114</f>
        <v>0.32456140350877194</v>
      </c>
      <c r="M145" s="6">
        <f t="shared" ref="M145:M150" si="177">J145/540</f>
        <v>6.851851851851852E-2</v>
      </c>
      <c r="N145" s="6">
        <f t="shared" ref="N145:N150" si="178">K145/151</f>
        <v>0</v>
      </c>
      <c r="O145" s="6">
        <f t="shared" ref="O145:O150" si="179">K145/488</f>
        <v>0</v>
      </c>
      <c r="P145" s="6"/>
      <c r="Q145" s="6"/>
      <c r="R145" s="6"/>
      <c r="S145" s="6"/>
      <c r="T145" s="8"/>
    </row>
    <row r="146" spans="2:20" s="1" customFormat="1" x14ac:dyDescent="0.25">
      <c r="B146" s="1" t="s">
        <v>26</v>
      </c>
      <c r="C146" s="1" t="s">
        <v>23</v>
      </c>
      <c r="D146" s="1" t="s">
        <v>90</v>
      </c>
      <c r="E146" s="2">
        <v>1420</v>
      </c>
      <c r="F146" s="6">
        <v>1.1100000000000001</v>
      </c>
      <c r="G146" s="6"/>
      <c r="H146" s="6">
        <f t="shared" si="174"/>
        <v>0.2886178861788618</v>
      </c>
      <c r="I146" s="6">
        <f t="shared" si="175"/>
        <v>1.4800000000000002</v>
      </c>
      <c r="J146" s="2">
        <v>68</v>
      </c>
      <c r="K146" s="2">
        <v>132</v>
      </c>
      <c r="L146" s="6">
        <f t="shared" si="176"/>
        <v>0.59649122807017541</v>
      </c>
      <c r="M146" s="6">
        <f t="shared" si="177"/>
        <v>0.12592592592592591</v>
      </c>
      <c r="N146" s="6">
        <f t="shared" si="178"/>
        <v>0.8741721854304636</v>
      </c>
      <c r="O146" s="6">
        <f t="shared" si="179"/>
        <v>0.27049180327868855</v>
      </c>
      <c r="P146" s="6">
        <v>81.765220999999997</v>
      </c>
      <c r="Q146" s="6">
        <v>106.48</v>
      </c>
      <c r="R146" s="6">
        <v>16960.207031000002</v>
      </c>
      <c r="S146" s="6">
        <f t="shared" ref="S146:S153" si="180">K146/J146</f>
        <v>1.9411764705882353</v>
      </c>
      <c r="T146" s="8"/>
    </row>
    <row r="147" spans="2:20" s="1" customFormat="1" x14ac:dyDescent="0.25">
      <c r="B147" s="1" t="s">
        <v>26</v>
      </c>
      <c r="C147" s="1" t="s">
        <v>27</v>
      </c>
      <c r="D147" s="1" t="s">
        <v>121</v>
      </c>
      <c r="E147" s="2">
        <v>2730</v>
      </c>
      <c r="F147" s="6">
        <v>0.82</v>
      </c>
      <c r="G147" s="6"/>
      <c r="H147" s="6">
        <f t="shared" si="174"/>
        <v>0.55487804878048785</v>
      </c>
      <c r="I147" s="6">
        <f t="shared" ref="I147:I148" si="181">F147/0.74</f>
        <v>1.1081081081081081</v>
      </c>
      <c r="J147" s="2">
        <v>79</v>
      </c>
      <c r="K147" s="2">
        <v>102</v>
      </c>
      <c r="L147" s="6">
        <f t="shared" si="176"/>
        <v>0.69298245614035092</v>
      </c>
      <c r="M147" s="6">
        <f t="shared" si="177"/>
        <v>0.14629629629629629</v>
      </c>
      <c r="N147" s="6">
        <f t="shared" si="178"/>
        <v>0.67549668874172186</v>
      </c>
      <c r="O147" s="6">
        <f t="shared" si="179"/>
        <v>0.20901639344262296</v>
      </c>
      <c r="P147" s="6">
        <v>97.457153000000005</v>
      </c>
      <c r="Q147" s="6">
        <v>118.01900000000001</v>
      </c>
      <c r="R147" s="6">
        <v>11563.982421999999</v>
      </c>
      <c r="S147" s="6">
        <f t="shared" si="180"/>
        <v>1.2911392405063291</v>
      </c>
      <c r="T147" s="8"/>
    </row>
    <row r="148" spans="2:20" s="1" customFormat="1" x14ac:dyDescent="0.25">
      <c r="B148" s="1" t="s">
        <v>104</v>
      </c>
      <c r="C148" s="1" t="s">
        <v>25</v>
      </c>
      <c r="D148" s="1" t="s">
        <v>189</v>
      </c>
      <c r="E148" s="2">
        <v>2200</v>
      </c>
      <c r="F148" s="6">
        <v>1.05</v>
      </c>
      <c r="G148" s="6"/>
      <c r="H148" s="6">
        <f t="shared" si="174"/>
        <v>0.44715447154471544</v>
      </c>
      <c r="I148" s="6">
        <f t="shared" si="181"/>
        <v>1.4189189189189191</v>
      </c>
      <c r="J148" s="2">
        <v>121</v>
      </c>
      <c r="K148" s="2">
        <v>42</v>
      </c>
      <c r="L148" s="6">
        <f t="shared" si="176"/>
        <v>1.0614035087719298</v>
      </c>
      <c r="M148" s="6">
        <f t="shared" si="177"/>
        <v>0.22407407407407406</v>
      </c>
      <c r="N148" s="6">
        <f t="shared" si="178"/>
        <v>0.27814569536423839</v>
      </c>
      <c r="O148" s="6">
        <f t="shared" si="179"/>
        <v>8.6065573770491802E-2</v>
      </c>
      <c r="P148" s="6">
        <v>90.959372999999999</v>
      </c>
      <c r="Q148" s="6">
        <v>144.15700000000001</v>
      </c>
      <c r="R148" s="6">
        <v>5964.9135740000002</v>
      </c>
      <c r="S148" s="6">
        <f t="shared" si="180"/>
        <v>0.34710743801652894</v>
      </c>
      <c r="T148" s="8"/>
    </row>
    <row r="149" spans="2:20" s="1" customFormat="1" x14ac:dyDescent="0.25">
      <c r="B149" s="1" t="s">
        <v>26</v>
      </c>
      <c r="C149" s="1" t="s">
        <v>40</v>
      </c>
      <c r="D149" s="1" t="s">
        <v>191</v>
      </c>
      <c r="E149" s="2">
        <v>1730</v>
      </c>
      <c r="F149" s="6">
        <v>1.26</v>
      </c>
      <c r="G149" s="6"/>
      <c r="H149" s="6">
        <f t="shared" si="174"/>
        <v>0.3516260162601626</v>
      </c>
      <c r="I149" s="6">
        <f t="shared" ref="I149:I150" si="182">F149/0.75</f>
        <v>1.68</v>
      </c>
      <c r="J149" s="2">
        <v>10</v>
      </c>
      <c r="K149" s="2">
        <v>10</v>
      </c>
      <c r="L149" s="6">
        <f t="shared" si="176"/>
        <v>8.771929824561403E-2</v>
      </c>
      <c r="M149" s="6">
        <f t="shared" si="177"/>
        <v>1.8518518518518517E-2</v>
      </c>
      <c r="N149" s="6">
        <f t="shared" si="178"/>
        <v>6.6225165562913912E-2</v>
      </c>
      <c r="O149" s="6">
        <f t="shared" si="179"/>
        <v>2.0491803278688523E-2</v>
      </c>
      <c r="P149" s="6">
        <v>49.870358000000003</v>
      </c>
      <c r="Q149" s="6">
        <v>48.355699999999999</v>
      </c>
      <c r="R149" s="6">
        <v>577.77246100000002</v>
      </c>
      <c r="S149" s="6">
        <f t="shared" si="180"/>
        <v>1</v>
      </c>
      <c r="T149" s="8"/>
    </row>
    <row r="150" spans="2:20" s="1" customFormat="1" x14ac:dyDescent="0.25">
      <c r="B150" s="1" t="s">
        <v>104</v>
      </c>
      <c r="C150" s="1" t="s">
        <v>41</v>
      </c>
      <c r="D150" s="1" t="s">
        <v>182</v>
      </c>
      <c r="E150" s="2">
        <v>1640</v>
      </c>
      <c r="F150" s="6">
        <v>1.38</v>
      </c>
      <c r="G150" s="6"/>
      <c r="H150" s="6">
        <f t="shared" si="174"/>
        <v>0.33333333333333331</v>
      </c>
      <c r="I150" s="6">
        <f t="shared" si="182"/>
        <v>1.8399999999999999</v>
      </c>
      <c r="J150" s="2">
        <v>96</v>
      </c>
      <c r="K150" s="2">
        <v>13</v>
      </c>
      <c r="L150" s="6">
        <f t="shared" si="176"/>
        <v>0.84210526315789469</v>
      </c>
      <c r="M150" s="6">
        <f t="shared" si="177"/>
        <v>0.17777777777777778</v>
      </c>
      <c r="N150" s="6">
        <f t="shared" si="178"/>
        <v>8.6092715231788075E-2</v>
      </c>
      <c r="O150" s="6">
        <f t="shared" si="179"/>
        <v>2.663934426229508E-2</v>
      </c>
      <c r="P150" s="6">
        <v>111.10123400000001</v>
      </c>
      <c r="Q150" s="6">
        <v>198.20099999999999</v>
      </c>
      <c r="R150" s="6">
        <v>2425.7521969999998</v>
      </c>
      <c r="S150" s="6">
        <f t="shared" si="180"/>
        <v>0.13541666666666666</v>
      </c>
      <c r="T150" s="8"/>
    </row>
    <row r="151" spans="2:20" s="1" customFormat="1" x14ac:dyDescent="0.25">
      <c r="B151" s="1" t="s">
        <v>26</v>
      </c>
      <c r="C151" s="1" t="s">
        <v>21</v>
      </c>
      <c r="E151" s="2">
        <v>2100</v>
      </c>
      <c r="F151" s="6">
        <v>1.3</v>
      </c>
      <c r="G151" s="6"/>
      <c r="H151" s="6">
        <f t="shared" ref="H151:H154" si="183">E151/4980</f>
        <v>0.42168674698795183</v>
      </c>
      <c r="I151" s="6">
        <f t="shared" ref="I151:I152" si="184">F151/1.15</f>
        <v>1.1304347826086958</v>
      </c>
      <c r="J151" s="2">
        <v>166</v>
      </c>
      <c r="K151" s="2">
        <v>210</v>
      </c>
      <c r="L151" s="6">
        <f t="shared" ref="L151:L154" si="185">J151/82</f>
        <v>2.024390243902439</v>
      </c>
      <c r="M151" s="6">
        <f t="shared" ref="M151:M154" si="186">J151/194</f>
        <v>0.85567010309278346</v>
      </c>
      <c r="N151" s="6">
        <f t="shared" ref="N151:N154" si="187">K151/192</f>
        <v>1.09375</v>
      </c>
      <c r="O151" s="6">
        <f t="shared" ref="O151:O154" si="188">K151/552</f>
        <v>0.38043478260869568</v>
      </c>
      <c r="P151" s="6">
        <v>123.097084</v>
      </c>
      <c r="Q151" s="6">
        <v>146.929</v>
      </c>
      <c r="R151" s="6">
        <v>39414.363280999998</v>
      </c>
      <c r="S151" s="6">
        <f t="shared" si="180"/>
        <v>1.2650602409638554</v>
      </c>
      <c r="T151" s="8"/>
    </row>
    <row r="152" spans="2:20" s="1" customFormat="1" x14ac:dyDescent="0.25">
      <c r="B152" s="1" t="s">
        <v>26</v>
      </c>
      <c r="C152" s="1" t="s">
        <v>25</v>
      </c>
      <c r="E152" s="2">
        <v>2150</v>
      </c>
      <c r="F152" s="6">
        <v>1.5</v>
      </c>
      <c r="G152" s="6"/>
      <c r="H152" s="6">
        <f t="shared" si="183"/>
        <v>0.43172690763052207</v>
      </c>
      <c r="I152" s="6">
        <f t="shared" si="184"/>
        <v>1.3043478260869565</v>
      </c>
      <c r="J152" s="2">
        <v>45</v>
      </c>
      <c r="K152" s="2">
        <v>79</v>
      </c>
      <c r="L152" s="6">
        <f t="shared" si="185"/>
        <v>0.54878048780487809</v>
      </c>
      <c r="M152" s="6">
        <f t="shared" si="186"/>
        <v>0.23195876288659795</v>
      </c>
      <c r="N152" s="6">
        <f t="shared" si="187"/>
        <v>0.41145833333333331</v>
      </c>
      <c r="O152" s="6">
        <f t="shared" si="188"/>
        <v>0.1431159420289855</v>
      </c>
      <c r="P152" s="6">
        <v>106.466446</v>
      </c>
      <c r="Q152" s="6">
        <v>124.452</v>
      </c>
      <c r="R152" s="6">
        <v>9307.9121090000008</v>
      </c>
      <c r="S152" s="6">
        <f t="shared" si="180"/>
        <v>1.7555555555555555</v>
      </c>
      <c r="T152" s="8"/>
    </row>
    <row r="153" spans="2:20" s="1" customFormat="1" x14ac:dyDescent="0.25">
      <c r="B153" s="1" t="s">
        <v>26</v>
      </c>
      <c r="C153" s="1" t="s">
        <v>38</v>
      </c>
      <c r="E153" s="2">
        <v>2780</v>
      </c>
      <c r="F153" s="6">
        <v>1.6</v>
      </c>
      <c r="G153" s="6"/>
      <c r="H153" s="6">
        <f t="shared" si="183"/>
        <v>0.55823293172690758</v>
      </c>
      <c r="I153" s="6">
        <f t="shared" ref="I153" si="189">F153/1.2</f>
        <v>1.3333333333333335</v>
      </c>
      <c r="J153" s="2">
        <v>46</v>
      </c>
      <c r="K153" s="2">
        <v>52</v>
      </c>
      <c r="L153" s="6">
        <f t="shared" si="185"/>
        <v>0.56097560975609762</v>
      </c>
      <c r="M153" s="6">
        <f t="shared" si="186"/>
        <v>0.23711340206185566</v>
      </c>
      <c r="N153" s="6">
        <f t="shared" si="187"/>
        <v>0.27083333333333331</v>
      </c>
      <c r="O153" s="6">
        <f t="shared" si="188"/>
        <v>9.420289855072464E-2</v>
      </c>
      <c r="P153" s="6">
        <v>114.557999</v>
      </c>
      <c r="Q153" s="6">
        <v>141.102</v>
      </c>
      <c r="R153" s="6">
        <v>6307.9458009999998</v>
      </c>
      <c r="S153" s="6">
        <f t="shared" si="180"/>
        <v>1.1304347826086956</v>
      </c>
      <c r="T153" s="8"/>
    </row>
    <row r="154" spans="2:20" s="1" customFormat="1" x14ac:dyDescent="0.25">
      <c r="B154" s="1" t="s">
        <v>26</v>
      </c>
      <c r="C154" s="1" t="s">
        <v>200</v>
      </c>
      <c r="E154" s="2">
        <v>1430</v>
      </c>
      <c r="F154" s="6">
        <v>1.2</v>
      </c>
      <c r="G154" s="6"/>
      <c r="H154" s="6">
        <f t="shared" si="183"/>
        <v>0.28714859437751006</v>
      </c>
      <c r="I154" s="6">
        <f t="shared" ref="I154" si="190">F154/1.1</f>
        <v>1.0909090909090908</v>
      </c>
      <c r="J154" s="2">
        <v>116</v>
      </c>
      <c r="K154" s="2">
        <v>192</v>
      </c>
      <c r="L154" s="6">
        <f t="shared" si="185"/>
        <v>1.4146341463414633</v>
      </c>
      <c r="M154" s="6">
        <f t="shared" si="186"/>
        <v>0.59793814432989689</v>
      </c>
      <c r="N154" s="6">
        <f t="shared" si="187"/>
        <v>1</v>
      </c>
      <c r="O154" s="6">
        <f t="shared" si="188"/>
        <v>0.34782608695652173</v>
      </c>
      <c r="P154" s="6">
        <v>109.174431</v>
      </c>
      <c r="Q154" s="6">
        <v>123.705</v>
      </c>
      <c r="R154" s="6">
        <v>31968.46875</v>
      </c>
      <c r="S154" s="6">
        <f>K154/J154</f>
        <v>1.6551724137931034</v>
      </c>
      <c r="T154" s="8"/>
    </row>
    <row r="155" spans="2:20" s="1" customFormat="1" x14ac:dyDescent="0.25">
      <c r="B155" s="1" t="s">
        <v>26</v>
      </c>
      <c r="C155" s="1" t="s">
        <v>31</v>
      </c>
      <c r="E155" s="2">
        <v>4050</v>
      </c>
      <c r="F155" s="6"/>
      <c r="G155" s="6"/>
      <c r="H155" s="6">
        <f t="shared" ref="H155" si="191">E155/5260</f>
        <v>0.76996197718631176</v>
      </c>
      <c r="I155" s="6"/>
      <c r="J155" s="2">
        <v>11</v>
      </c>
      <c r="K155" s="2">
        <v>0.74723247232472323</v>
      </c>
      <c r="L155" s="6">
        <f t="shared" ref="L155" si="192">J155/61</f>
        <v>0.18032786885245902</v>
      </c>
      <c r="M155" s="6">
        <f t="shared" ref="M155" si="193">J155/225</f>
        <v>4.8888888888888891E-2</v>
      </c>
      <c r="N155" s="6">
        <f t="shared" ref="N155" si="194">K155/272</f>
        <v>2.7471782070761885E-3</v>
      </c>
      <c r="O155" s="6">
        <f t="shared" ref="O155" si="195">K155/520</f>
        <v>1.4369855237013908E-3</v>
      </c>
      <c r="P155" s="6">
        <v>0</v>
      </c>
      <c r="Q155" s="6">
        <v>0</v>
      </c>
      <c r="R155" s="6">
        <v>0</v>
      </c>
      <c r="S155" s="6">
        <f t="shared" ref="S155" si="196">K155/J155</f>
        <v>6.7930224756793015E-2</v>
      </c>
      <c r="T155" s="8"/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2"/>
  <sheetViews>
    <sheetView workbookViewId="0">
      <selection activeCell="H31" sqref="H31"/>
    </sheetView>
  </sheetViews>
  <sheetFormatPr defaultRowHeight="15" x14ac:dyDescent="0.25"/>
  <cols>
    <col min="2" max="7" width="9.140625" style="3"/>
  </cols>
  <sheetData>
    <row r="1" spans="2:7" x14ac:dyDescent="0.25">
      <c r="B1" s="3" t="s">
        <v>236</v>
      </c>
      <c r="D1" s="3" t="s">
        <v>237</v>
      </c>
      <c r="F1" s="3" t="s">
        <v>239</v>
      </c>
    </row>
    <row r="2" spans="2:7" x14ac:dyDescent="0.25">
      <c r="B2" s="3" t="s">
        <v>74</v>
      </c>
      <c r="C2" s="3" t="s">
        <v>238</v>
      </c>
      <c r="D2" s="3" t="s">
        <v>74</v>
      </c>
      <c r="E2" s="3" t="s">
        <v>238</v>
      </c>
      <c r="F2" s="3" t="s">
        <v>74</v>
      </c>
      <c r="G2" s="3" t="s">
        <v>238</v>
      </c>
    </row>
    <row r="3" spans="2:7" x14ac:dyDescent="0.25">
      <c r="B3" s="3">
        <v>0.4765625</v>
      </c>
      <c r="C3" s="3">
        <v>0.625</v>
      </c>
      <c r="D3" s="3">
        <v>0.60485530105609653</v>
      </c>
      <c r="E3" s="3">
        <v>0.64805925113153195</v>
      </c>
      <c r="F3" s="3">
        <v>2.0525417593215081</v>
      </c>
      <c r="G3" s="3">
        <v>1.7886435331230284</v>
      </c>
    </row>
    <row r="4" spans="2:7" x14ac:dyDescent="0.25">
      <c r="B4" s="3">
        <v>0.4765625</v>
      </c>
      <c r="C4" s="3">
        <v>0.5859375</v>
      </c>
      <c r="D4" s="3">
        <v>0.60485530105609653</v>
      </c>
      <c r="E4" s="3">
        <v>1.6099791432696937</v>
      </c>
      <c r="F4" s="3">
        <v>2.0525417593215081</v>
      </c>
      <c r="G4" s="3">
        <v>1.9263912292302114</v>
      </c>
    </row>
    <row r="5" spans="2:7" x14ac:dyDescent="0.25">
      <c r="B5" s="3">
        <v>0.4765625</v>
      </c>
      <c r="C5" s="3">
        <v>1.3515625</v>
      </c>
      <c r="D5" s="3">
        <v>0.60485530105609653</v>
      </c>
      <c r="E5" s="3">
        <v>0.77149910848991921</v>
      </c>
      <c r="F5" s="3">
        <v>2.0525417593215081</v>
      </c>
      <c r="G5" s="3">
        <v>1.9962539432176658</v>
      </c>
    </row>
    <row r="6" spans="2:7" x14ac:dyDescent="0.25">
      <c r="B6" s="3">
        <v>0.96721311475409832</v>
      </c>
      <c r="C6" s="3">
        <v>0.65573770491803274</v>
      </c>
      <c r="D6" s="3">
        <v>0.18680811808118081</v>
      </c>
      <c r="E6" s="3">
        <v>0.11538148469719992</v>
      </c>
      <c r="F6" s="3">
        <v>0.8612170867471387</v>
      </c>
      <c r="G6" s="3">
        <v>0.78459409594095941</v>
      </c>
    </row>
    <row r="7" spans="2:7" x14ac:dyDescent="0.25">
      <c r="B7" s="3">
        <v>1.0614035087719298</v>
      </c>
      <c r="C7" s="3">
        <v>4.7368421052631575</v>
      </c>
      <c r="D7" s="3">
        <v>0.27814569536423839</v>
      </c>
      <c r="E7" s="3">
        <v>2.6158940397350992</v>
      </c>
      <c r="F7" s="3">
        <v>0.34710743801652894</v>
      </c>
      <c r="G7" s="3">
        <v>0.73148148148148151</v>
      </c>
    </row>
    <row r="8" spans="2:7" x14ac:dyDescent="0.25">
      <c r="B8" s="3">
        <v>1.0614035087719298</v>
      </c>
      <c r="C8" s="3">
        <v>1.1052631578947369</v>
      </c>
      <c r="D8" s="3">
        <v>0.27814569536423839</v>
      </c>
      <c r="E8" s="3">
        <v>0.41059602649006621</v>
      </c>
      <c r="F8" s="3">
        <v>0.34710743801652894</v>
      </c>
      <c r="G8" s="3">
        <v>0.49206349206349204</v>
      </c>
    </row>
    <row r="9" spans="2:7" x14ac:dyDescent="0.25">
      <c r="B9" s="3">
        <v>1.0614035087719298</v>
      </c>
      <c r="C9" s="3">
        <v>0.69298245614035092</v>
      </c>
      <c r="D9" s="3">
        <v>0.27814569536423839</v>
      </c>
      <c r="E9" s="3">
        <v>0.67549668874172186</v>
      </c>
      <c r="F9" s="3">
        <v>0.34710743801652894</v>
      </c>
      <c r="G9" s="3">
        <v>1.2911392405063291</v>
      </c>
    </row>
    <row r="10" spans="2:7" x14ac:dyDescent="0.25">
      <c r="B10" s="3">
        <v>3.5865921787709496</v>
      </c>
      <c r="C10" s="3">
        <v>1.1173184357541899</v>
      </c>
      <c r="D10" s="3">
        <v>2.8412017167381975</v>
      </c>
      <c r="E10" s="3">
        <v>1.7253218884120172</v>
      </c>
      <c r="F10" s="3">
        <v>1.0311526479750779</v>
      </c>
      <c r="G10" s="3">
        <v>2.0099999999999998</v>
      </c>
    </row>
    <row r="11" spans="2:7" x14ac:dyDescent="0.25">
      <c r="B11" s="3">
        <v>3.5865921787709496</v>
      </c>
      <c r="C11" s="3">
        <v>0.28491620111731841</v>
      </c>
      <c r="D11" s="3">
        <v>2.8412017167381975</v>
      </c>
      <c r="E11" s="3">
        <v>0.11158798283261803</v>
      </c>
      <c r="F11" s="3">
        <v>1.0311526479750779</v>
      </c>
      <c r="G11" s="3">
        <v>0.50980392156862742</v>
      </c>
    </row>
    <row r="12" spans="2:7" x14ac:dyDescent="0.25">
      <c r="B12" s="3">
        <v>3.5865921787709496</v>
      </c>
      <c r="C12" s="3">
        <v>0.4022346368715084</v>
      </c>
      <c r="D12" s="3">
        <v>2.8412017167381975</v>
      </c>
      <c r="E12" s="3">
        <v>0.53648068669527893</v>
      </c>
      <c r="F12" s="3">
        <v>1.0311526479750779</v>
      </c>
      <c r="G12" s="3">
        <v>1.7361111111111112</v>
      </c>
    </row>
    <row r="13" spans="2:7" x14ac:dyDescent="0.25">
      <c r="B13" s="3">
        <v>3.5865921787709496</v>
      </c>
      <c r="C13" s="3">
        <v>1.6703910614525139</v>
      </c>
      <c r="D13" s="3">
        <v>2.8412017167381975</v>
      </c>
      <c r="E13" s="3">
        <v>1.1587982832618027</v>
      </c>
      <c r="F13" s="3">
        <v>1.0311526479750779</v>
      </c>
      <c r="G13" s="3">
        <v>0.90301003344481601</v>
      </c>
    </row>
    <row r="14" spans="2:7" x14ac:dyDescent="0.25">
      <c r="B14" s="3">
        <v>0.61452513966480449</v>
      </c>
      <c r="C14" s="3">
        <v>0.49162011173184356</v>
      </c>
      <c r="D14" s="3">
        <v>1.296137339055794</v>
      </c>
      <c r="E14" s="3">
        <v>0.51502145922746778</v>
      </c>
      <c r="F14" s="3">
        <v>0.68949771689497719</v>
      </c>
      <c r="G14" s="3">
        <v>1.3636363636363635</v>
      </c>
    </row>
    <row r="15" spans="2:7" x14ac:dyDescent="0.25">
      <c r="B15" s="3">
        <v>0.61452513966480449</v>
      </c>
      <c r="C15" s="3">
        <v>0.44692737430167595</v>
      </c>
      <c r="D15" s="3">
        <v>1.296137339055794</v>
      </c>
      <c r="E15" s="3">
        <v>1.0429184549356223</v>
      </c>
      <c r="F15" s="3">
        <v>0.68949771689497719</v>
      </c>
      <c r="G15" s="3">
        <v>3.0375000000000001</v>
      </c>
    </row>
    <row r="16" spans="2:7" x14ac:dyDescent="0.25">
      <c r="B16" s="3">
        <v>0.61452513966480449</v>
      </c>
      <c r="C16" s="3">
        <v>0.91620111731843579</v>
      </c>
      <c r="D16" s="3">
        <v>1.296137339055794</v>
      </c>
      <c r="E16" s="3">
        <v>1.6437768240343347</v>
      </c>
      <c r="F16" s="3">
        <v>0.68949771689497719</v>
      </c>
      <c r="G16" s="3">
        <v>2.3353658536585367</v>
      </c>
    </row>
    <row r="17" spans="2:7" x14ac:dyDescent="0.25">
      <c r="B17" s="3">
        <v>2.446927374301676</v>
      </c>
      <c r="C17" s="3">
        <v>0.49162011173184356</v>
      </c>
      <c r="D17" s="3">
        <v>0.49356223175965663</v>
      </c>
      <c r="E17" s="3">
        <v>0.51502145922746778</v>
      </c>
      <c r="F17" s="3">
        <v>1.0454545454545454</v>
      </c>
      <c r="G17" s="3">
        <v>1.3636363636363635</v>
      </c>
    </row>
    <row r="18" spans="2:7" x14ac:dyDescent="0.25">
      <c r="B18" s="3">
        <v>2.446927374301676</v>
      </c>
      <c r="C18" s="3">
        <v>0.44692737430167595</v>
      </c>
      <c r="D18" s="3">
        <v>0.49356223175965663</v>
      </c>
      <c r="E18" s="3">
        <v>1.0429184549356223</v>
      </c>
      <c r="F18" s="3">
        <v>1.0454545454545454</v>
      </c>
      <c r="G18" s="3">
        <v>3.0375000000000001</v>
      </c>
    </row>
    <row r="19" spans="2:7" x14ac:dyDescent="0.25">
      <c r="B19" s="3">
        <v>2.446927374301676</v>
      </c>
      <c r="C19" s="3">
        <v>0.91620111731843579</v>
      </c>
      <c r="D19" s="3">
        <v>0.49356223175965663</v>
      </c>
      <c r="E19" s="3">
        <v>1.6437768240343347</v>
      </c>
      <c r="F19" s="3">
        <v>1.0454545454545454</v>
      </c>
      <c r="G19" s="3">
        <v>2.3353658536585367</v>
      </c>
    </row>
    <row r="20" spans="2:7" x14ac:dyDescent="0.25">
      <c r="B20" s="3">
        <v>3.087378640776699</v>
      </c>
      <c r="C20" s="3">
        <v>2.2135922330097086</v>
      </c>
      <c r="D20" s="3">
        <v>1.2740384615384615</v>
      </c>
      <c r="E20" s="3">
        <v>0.76442307692307687</v>
      </c>
      <c r="F20" s="3">
        <v>0.83333333333333337</v>
      </c>
      <c r="G20" s="3">
        <v>0.69736842105263153</v>
      </c>
    </row>
    <row r="21" spans="2:7" x14ac:dyDescent="0.25">
      <c r="B21" s="3">
        <v>3.087378640776699</v>
      </c>
      <c r="C21" s="3">
        <v>1.9805825242718447</v>
      </c>
      <c r="D21" s="3">
        <v>1.2740384615384615</v>
      </c>
      <c r="E21" s="3">
        <v>1.4086538461538463</v>
      </c>
      <c r="F21" s="3">
        <v>0.83333333333333337</v>
      </c>
      <c r="G21" s="3">
        <v>1.4362745098039216</v>
      </c>
    </row>
    <row r="22" spans="2:7" x14ac:dyDescent="0.25">
      <c r="B22" s="3">
        <v>5.1379310344827589</v>
      </c>
      <c r="C22" s="3">
        <v>1.4942528735632183</v>
      </c>
      <c r="D22" s="3">
        <v>2.9680851063829787</v>
      </c>
      <c r="E22" s="3">
        <v>2.4255319148936172</v>
      </c>
      <c r="F22" s="3">
        <v>1.2483221476510067</v>
      </c>
      <c r="G22" s="3">
        <v>3.50769230769230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PC injection data</vt:lpstr>
      <vt:lpstr>Layer comparison</vt:lpstr>
      <vt:lpstr>INs vs PYRs</vt:lpstr>
    </vt:vector>
  </TitlesOfParts>
  <Company>University of Wyom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guo Yang</dc:creator>
  <cp:lastModifiedBy>Weiguo Yang</cp:lastModifiedBy>
  <dcterms:created xsi:type="dcterms:W3CDTF">2015-08-20T18:01:59Z</dcterms:created>
  <dcterms:modified xsi:type="dcterms:W3CDTF">2015-08-25T23:43:47Z</dcterms:modified>
</cp:coreProperties>
</file>